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5.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C:\Users\Michael Wrzaczek\Nextcloud\Work\Manuscripts\2025_Jin_BBX_Phylogeny\For submission\Submission\Supplementary Tables\"/>
    </mc:Choice>
  </mc:AlternateContent>
  <xr:revisionPtr revIDLastSave="0" documentId="13_ncr:1_{561D3B44-1136-4830-A1BC-54FD397FDFCE}" xr6:coauthVersionLast="47" xr6:coauthVersionMax="47" xr10:uidLastSave="{00000000-0000-0000-0000-000000000000}"/>
  <bookViews>
    <workbookView xWindow="-110" yWindow="-110" windowWidth="38620" windowHeight="21100" xr2:uid="{6527E353-287D-A34E-A637-256754685E6A}"/>
  </bookViews>
  <sheets>
    <sheet name="Table S1" sheetId="2" r:id="rId1"/>
    <sheet name="Table S2" sheetId="3" r:id="rId2"/>
    <sheet name="Tabls S3" sheetId="4" r:id="rId3"/>
    <sheet name="Table S4" sheetId="6" r:id="rId4"/>
    <sheet name="Table S5" sheetId="7" r:id="rId5"/>
    <sheet name="Table S6" sheetId="8" r:id="rId6"/>
    <sheet name="Table S7" sheetId="9" r:id="rId7"/>
    <sheet name="Table S8" sheetId="10" r:id="rId8"/>
    <sheet name="Table S9" sheetId="11" r:id="rId9"/>
    <sheet name="Table S10" sheetId="12" r:id="rId10"/>
  </sheets>
  <externalReferences>
    <externalReference r:id="rId11"/>
  </externalReferences>
  <calcPr calcId="181029" refMode="R1C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587" uniqueCount="735">
  <si>
    <t>The International Peach Genome Initiative. "The High-Quality Draft Genome of Peach (Prunus Persica) Identifies Unique Patterns of Genetic Diversity, Domestication and Genome Evolution." Nat Genet 45, no. 5 (May 2013): 487-94.</t>
  </si>
  <si>
    <t>https://phytozome-next.jgi.doe.gov/info/Ppersica_v2_1</t>
  </si>
  <si>
    <t>JGI v2.1</t>
  </si>
  <si>
    <t>Peach</t>
  </si>
  <si>
    <t xml:space="preserve">Prunus persica </t>
  </si>
  <si>
    <t>Hosmani et al., "An Improved De Novo Assembly and Annotation of the Tomato Reference Genome Using Single-Molecule Sequencing, Hi-C Proximity Ligation and Optical Maps." bioRxiv  (2019): 767764.</t>
  </si>
  <si>
    <t>https://solgenomics.net/organism/solanum_lycopersicum/genome</t>
  </si>
  <si>
    <t>ITAG4.0</t>
  </si>
  <si>
    <t>Tomato</t>
  </si>
  <si>
    <t>Solanum lycopersicum</t>
  </si>
  <si>
    <t>The Potato Genome Sequencing Consortium "Genome Sequence and Analysis of the Tuber Crop Potato." Nature 475, no. 7355 (Jul 10 2011): 189-95.</t>
  </si>
  <si>
    <t>https://phytozome-next.jgi.doe.gov/info/Stuberosum_v4_03</t>
  </si>
  <si>
    <t>JGI v4.03</t>
  </si>
  <si>
    <t>Potato</t>
  </si>
  <si>
    <t>Solanum tuberosum</t>
  </si>
  <si>
    <t>Motamayor, J. C et al., "The Genome Sequence of the Most Widely Cultivated Cacao Type and Its Use to Identify Candidate Genes Regulating Pod Color." Genome Biol 14, no. 6 (Jun 3 2013): r53.</t>
  </si>
  <si>
    <t>https://phytozome-next.jgi.doe.gov/info/Tcacao_v2_1</t>
  </si>
  <si>
    <t>Cacao</t>
  </si>
  <si>
    <t>Theobroma cacao</t>
  </si>
  <si>
    <t>Jaillon, O et al., "The Grapevine Genome Sequence Suggests Ancestral Hexaploidization in Major Angiosperm Phyla." Nature 449, no. 7161 (Sep 27 2007): 463-7.</t>
  </si>
  <si>
    <t>https://phytozome-next.jgi.doe.gov/info/Vvinifera_v2_1</t>
  </si>
  <si>
    <t>Genoscope.12x</t>
  </si>
  <si>
    <t>Grape</t>
  </si>
  <si>
    <t>Vitis vinifera</t>
  </si>
  <si>
    <t>Tang, H et al., "An Improved Genome Release (Version Mt4.0) for the Model Legume Medicago Truncatula." BMC Genomics 15 (Apr 27 2014): 312.</t>
  </si>
  <si>
    <t>https://phytozome-next.jgi.doe.gov/info/Mtruncatula_Mt4_0v1</t>
  </si>
  <si>
    <t>JGI Mt4.0v1</t>
  </si>
  <si>
    <t>Barrelclover</t>
  </si>
  <si>
    <t>Medicago truncatula</t>
  </si>
  <si>
    <t>Tuskan, G. A et al., "The Genome of Black Cottonwood, Populus Trichocarpa (Torr. &amp; Gray)." Science 313, no. 5793 (Sep 15 2006): 1596-604.</t>
  </si>
  <si>
    <t>https://phytozome-next.jgi.doe.gov/info/Ptrichocarpa_v4_1</t>
  </si>
  <si>
    <t>JGI v4.1</t>
  </si>
  <si>
    <t>Cottonwood</t>
  </si>
  <si>
    <t>Populus trichocarpa</t>
  </si>
  <si>
    <t>iliault, D. L et al., "The Aquilegia Genome Provides Insight into Adaptive Radiation and Reveals an Extraordinarily Polymorphic Chromosome with a Unique History." Elife 7 (Oct 16 2018).</t>
  </si>
  <si>
    <t>https://phytozome-next.jgi.doe.gov/info/Acoerulea_v3_1</t>
  </si>
  <si>
    <t>Aquilegia coerulea v3.1</t>
  </si>
  <si>
    <t xml:space="preserve">Aquilegia </t>
  </si>
  <si>
    <t>Aquilegia coerulea</t>
  </si>
  <si>
    <t>Cheng, C. et al. "Araport11: A Complete Reannotation of the Arabidopsis Thaliana Reference Genome." Plant J 89, no. 4 (Feb 2017): 789-804.</t>
  </si>
  <si>
    <t>https://www.arabidopsis.org/download/list?dir=Genes%2FAraport11_genome_release</t>
  </si>
  <si>
    <t>Araport11</t>
  </si>
  <si>
    <t xml:space="preserve">Arabidopsis </t>
  </si>
  <si>
    <t>Arabidopsis thaliana</t>
  </si>
  <si>
    <t>Li, Hui et al.,. "Nelumbo Genome Database, an Integrative Resource for Gene Expression and Variants of Nelumbo Nucifera." Scientific Data 8, no. 1 (2021/01/29 2021): 38.</t>
  </si>
  <si>
    <t>http://nelumbo.cngb.org/nelumbo/download/download</t>
  </si>
  <si>
    <t>v2.0</t>
  </si>
  <si>
    <t>Lotus</t>
  </si>
  <si>
    <t>Nelumbo nucifera</t>
  </si>
  <si>
    <t>Eudicots</t>
  </si>
  <si>
    <t>International Brachypodium, Initiative. "Genome Sequencing and Analysis of the Model Grass Brachypodium Distachyon." Nature 463, no. 7282 (Feb 11 2010): 763-8.</t>
  </si>
  <si>
    <t>https://phytozome-next.jgi.doe.gov/info/Bdistachyon_v3_2</t>
  </si>
  <si>
    <t>JGI v3.2</t>
  </si>
  <si>
    <t>Purple false brome</t>
  </si>
  <si>
    <t>Brachypodium distachyon</t>
  </si>
  <si>
    <t>Wang, W., et al., "The Spirodela polyrhiza genome reveals insights into its neotenous reduction fast growth and aquatic lifestyle." Nature Communications, 2014; 5(1).</t>
  </si>
  <si>
    <t>JGI v2.0</t>
  </si>
  <si>
    <t>Duckweed</t>
  </si>
  <si>
    <t>Spirodela polyrhiza</t>
  </si>
  <si>
    <t>McCormick, R. F., et al.," The sorghum bicolor reference genome: improved assembly, gene annotations, a transcriptome atlas, and signatures of genome organization.' The Plant Journal, 2017; 93(2), 338-354.</t>
  </si>
  <si>
    <t>https://phytozome-next.jgi.doe.gov/info/Sbicolor_v3_1_1</t>
  </si>
  <si>
    <t>JGI v3.1.1</t>
  </si>
  <si>
    <t xml:space="preserve">Sorghum </t>
  </si>
  <si>
    <t>Sorghum bicolor</t>
  </si>
  <si>
    <t>Sakai, H., et al. "Rice Annotation Project Database (RAP-DB): an integrative and interactive database for rice genomics." Plant Cell Physiol, 2013; 54(2): e6.</t>
  </si>
  <si>
    <t>https://rapdb.dna.affrc.go.jp/</t>
  </si>
  <si>
    <t>IRGSP-1.0</t>
  </si>
  <si>
    <t>Rice</t>
  </si>
  <si>
    <t>Oryza sativa</t>
  </si>
  <si>
    <t>Monocots</t>
  </si>
  <si>
    <t>Albert, V. A., et al. "The Amborella Genome and the Evolution of Flowering Plants." Science, 2013; 342(6165).</t>
  </si>
  <si>
    <t>https://phytozome-next.jgi.doe.gov/info/Atrichopoda_v1_0</t>
  </si>
  <si>
    <t>JGI v1.0</t>
  </si>
  <si>
    <t xml:space="preserve">Amborella </t>
  </si>
  <si>
    <t>Amborella trichopoda</t>
  </si>
  <si>
    <t>Basal angiosperm</t>
  </si>
  <si>
    <t>Nystedt, B., et al. "The Norway spruce genome sequence and conifer genome evolution." Nature, 2013;497, 579–584.</t>
  </si>
  <si>
    <t>https://plantgenie.org/FTP?dir=Data%2FPlantGenIE%2FPicea_abies%2Fv1.0%2Ffasta%2FGenomeAssemblies</t>
  </si>
  <si>
    <t>Picea abies v1.0</t>
  </si>
  <si>
    <t>Norway spruce</t>
  </si>
  <si>
    <t>Picea abies</t>
  </si>
  <si>
    <t>Gymnosperms</t>
  </si>
  <si>
    <t>Bowman, J. L., et al. "Insights into Land Plant Evolution Garnered from the Marchantia polymorpha Genome." Cell 2017;171(2): 287-304.e215.</t>
  </si>
  <si>
    <t>https://phytozome-next.jgi.doe.gov/info/Mpolymorpha_v3_1</t>
  </si>
  <si>
    <t>JGI v3.1</t>
  </si>
  <si>
    <t>Marchantia polymorpha</t>
  </si>
  <si>
    <t>Liverwort</t>
  </si>
  <si>
    <t>Hori et al., "Klebsormidium flaccidum genome reveals primary factors for plant terrestrial adaptation.", Nat Commun 5, 3978 (2014).</t>
  </si>
  <si>
    <t>http://www.plantmorphogenesis.bio.titech.ac.jp/~algae_genome_project/klebsormidium/</t>
  </si>
  <si>
    <t>Klebsormidium nitens genome V1.0</t>
  </si>
  <si>
    <t>Klebsormidium nitens</t>
  </si>
  <si>
    <t>Blanc G et al., "The genome of the polar eukaryotic microalga Coccomyxa subellipsoidea reveals traits of cold adaptation.", Genome Biol, 2012 May 25;13(5):R39</t>
  </si>
  <si>
    <t>https://www.ncbi.nlm.nih.gov/datasets/genome/?taxon=248742</t>
  </si>
  <si>
    <t>Coccomyxa subellipsoidea</t>
  </si>
  <si>
    <t>Palenik B et al., "The tiny eukaryote Ostreococcus provides genomic insights into the paradox of plankton speciation.", Proc Natl Acad Sci U S A, 2007 May 1;104(18):7705-10</t>
  </si>
  <si>
    <t>https://www.ncbi.nlm.nih.gov/datasets/genome/?taxon=436017</t>
  </si>
  <si>
    <t>v1.0</t>
  </si>
  <si>
    <t>Ostreococcus lucimarinus CCE9901</t>
  </si>
  <si>
    <t>Worden AZ et al., "Green evolution and dynamic adaptations revealed by genomes of the marine picoeukaryotes Micromonas.", Science, 2009 Apr 10;324(5924):268-72</t>
  </si>
  <si>
    <t>https://www.ncbi.nlm.nih.gov/datasets/genome/?taxon=564608</t>
  </si>
  <si>
    <t>Micromonas pusilla CCMP1545</t>
  </si>
  <si>
    <t>Merchant SS et al., "The Chlamydomonas genome reveals the evolution of key animal and plant functions.", Science, 2007 Oct 12;318(5848):245-50</t>
  </si>
  <si>
    <t>https://www.ncbi.nlm.nih.gov/datasets/genome/?taxon=3055</t>
  </si>
  <si>
    <t>v5.5</t>
  </si>
  <si>
    <t xml:space="preserve">Chlamydomonas </t>
  </si>
  <si>
    <t>Chlamydomonas reinhardtii</t>
  </si>
  <si>
    <t>Prochnik SE et al., "Genomic analysis of organismal complexity in the multicellular green alga Volvox carteri.", Science, 2010 Jul 9;329(5988):223-6</t>
  </si>
  <si>
    <t>https://www.ncbi.nlm.nih.gov/datasets/genome/?taxon=3067</t>
  </si>
  <si>
    <t xml:space="preserve">Volvox </t>
  </si>
  <si>
    <t>Volvox carteri</t>
  </si>
  <si>
    <t>Green algae</t>
  </si>
  <si>
    <t>Nelson D et al., "Large-scale genome sequencing reveals the driving forces of viruses in microalgal evolution", Cell Host &amp; Microbe, 2021;29(2):250-266</t>
  </si>
  <si>
    <t>https://www.ncbi.nlm.nih.gov/datasets/genome/?taxon=35688</t>
  </si>
  <si>
    <t>Red microalga</t>
  </si>
  <si>
    <t>Porphyridium purpureum</t>
  </si>
  <si>
    <t>Schönknecht G et al., "Gene transfer from bacteria and archaea facilitated evolution of an extremophilic eukaryote.", Science, 2013 Mar 8;339(6124):1207-10</t>
  </si>
  <si>
    <t>https://www.ncbi.nlm.nih.gov/datasets/genome/?taxon=130081</t>
  </si>
  <si>
    <t>Galdieria sulphuraria</t>
  </si>
  <si>
    <t>Collén J et al., "Genome structure and metabolic features in the red seaweed Chondrus crispus shed light on evolution of the Archaeplastida.", Proc Natl Acad Sci U S A, 2013 Mar 26;110(13):5247-52</t>
  </si>
  <si>
    <t>https://www.ncbi.nlm.nih.gov/datasets/genome/?taxon=2769</t>
  </si>
  <si>
    <t>Irish moss</t>
  </si>
  <si>
    <t>Chondrus crispus</t>
  </si>
  <si>
    <t>Red algae</t>
  </si>
  <si>
    <t>Reference</t>
  </si>
  <si>
    <t>Source</t>
  </si>
  <si>
    <t>Genome Version</t>
  </si>
  <si>
    <t>Common Species Name</t>
  </si>
  <si>
    <t>Scientific Species Name</t>
  </si>
  <si>
    <t>Taxa</t>
  </si>
  <si>
    <t>Table S1 Genome data sources and accession information for all species analyzed.</t>
  </si>
  <si>
    <t>Species</t>
  </si>
  <si>
    <t>Identifer</t>
  </si>
  <si>
    <t>VP domain</t>
  </si>
  <si>
    <t>CCT domain</t>
  </si>
  <si>
    <t>Clade in global tree</t>
  </si>
  <si>
    <t>AT2G24790</t>
  </si>
  <si>
    <t xml:space="preserve">VP </t>
  </si>
  <si>
    <t>CCT</t>
  </si>
  <si>
    <t>G1</t>
  </si>
  <si>
    <t>AT3G02380</t>
  </si>
  <si>
    <t>AT5G24930</t>
  </si>
  <si>
    <t>AT5G57660</t>
  </si>
  <si>
    <t>AT5G15840</t>
  </si>
  <si>
    <t>AT5G15850</t>
  </si>
  <si>
    <t>AT1G28050</t>
  </si>
  <si>
    <t>no VP</t>
  </si>
  <si>
    <t>G2</t>
  </si>
  <si>
    <t>AT2G33500</t>
  </si>
  <si>
    <t>AT2G47890</t>
  </si>
  <si>
    <t>AT1G68520</t>
  </si>
  <si>
    <t>G3</t>
  </si>
  <si>
    <t>AT1G49130</t>
  </si>
  <si>
    <t>AT1G25440</t>
  </si>
  <si>
    <t>AT1G73870</t>
  </si>
  <si>
    <t>AT1G78600</t>
  </si>
  <si>
    <t>no CCT</t>
  </si>
  <si>
    <t>G4</t>
  </si>
  <si>
    <t>AT1G75540</t>
  </si>
  <si>
    <t>AT1G06040</t>
  </si>
  <si>
    <t>AT2G31380</t>
  </si>
  <si>
    <t>AT2G21320</t>
  </si>
  <si>
    <t>AT4G39070</t>
  </si>
  <si>
    <t>AT4G38960</t>
  </si>
  <si>
    <t>AT4G10240</t>
  </si>
  <si>
    <t>AT1G60250</t>
  </si>
  <si>
    <t>AT1G68190</t>
  </si>
  <si>
    <t>short CCT</t>
  </si>
  <si>
    <t>AT3G07650</t>
  </si>
  <si>
    <t>AT3G21880</t>
  </si>
  <si>
    <t>AT4G15250</t>
  </si>
  <si>
    <t>AT5G48250</t>
  </si>
  <si>
    <t>AT3G21150</t>
  </si>
  <si>
    <t>G5</t>
  </si>
  <si>
    <t>AT3G21890</t>
  </si>
  <si>
    <t>AT4G15248</t>
  </si>
  <si>
    <t>AT4G27310</t>
  </si>
  <si>
    <t>AT5G54470</t>
  </si>
  <si>
    <t>ATR0053G049</t>
  </si>
  <si>
    <t>ATR0149G002</t>
  </si>
  <si>
    <t>ATR0580G367</t>
  </si>
  <si>
    <t>ATR0582G183</t>
  </si>
  <si>
    <t>ATR0602G117</t>
  </si>
  <si>
    <t>ATR0661G082</t>
  </si>
  <si>
    <t>ATR0691G129</t>
  </si>
  <si>
    <t>ATR0743G164</t>
  </si>
  <si>
    <t>ATR0743G170</t>
  </si>
  <si>
    <t>ATR0751G075</t>
  </si>
  <si>
    <t>ATR1089G082</t>
  </si>
  <si>
    <t>ATR1132G033</t>
  </si>
  <si>
    <t>ATR1133G053</t>
  </si>
  <si>
    <t>Aqcoe1G210500</t>
  </si>
  <si>
    <t>Aqcoe1G378700</t>
  </si>
  <si>
    <t>Aqcoe1G384600</t>
  </si>
  <si>
    <t>Aqcoe2G310900</t>
  </si>
  <si>
    <t>Aqcoe2G434900</t>
  </si>
  <si>
    <t>Aqcoe3G039600</t>
  </si>
  <si>
    <t>Aqcoe3G174700</t>
  </si>
  <si>
    <t>Aqcoe3G384500</t>
  </si>
  <si>
    <t>Aqcoe4G244800</t>
  </si>
  <si>
    <t>Aqcoe4G302300</t>
  </si>
  <si>
    <t>Aqcoe5G178200</t>
  </si>
  <si>
    <t>Aqcoe6G248700</t>
  </si>
  <si>
    <t>Aqcoe6G256000</t>
  </si>
  <si>
    <t>Aqcoe7G302400</t>
  </si>
  <si>
    <t>Aqcoe7G312300</t>
  </si>
  <si>
    <t>Aqcoe7G333000</t>
  </si>
  <si>
    <t>Bradi5g14600</t>
  </si>
  <si>
    <t>Bradi1g31280</t>
  </si>
  <si>
    <t>Bradi3g56490</t>
  </si>
  <si>
    <t>Bradi1g43220</t>
  </si>
  <si>
    <t>Bradi1g18407</t>
  </si>
  <si>
    <t>Bradi1g62420</t>
  </si>
  <si>
    <t>Bradi3g41500</t>
  </si>
  <si>
    <t>Bradi3g57000</t>
  </si>
  <si>
    <t>Bradi1g11310</t>
  </si>
  <si>
    <t>Bradi1g43990</t>
  </si>
  <si>
    <t>Bradi3g50166</t>
  </si>
  <si>
    <t>Bradi3g48180</t>
  </si>
  <si>
    <t>Bradi2g06370</t>
  </si>
  <si>
    <t>Bradi2g32900</t>
  </si>
  <si>
    <t>Bradi5g17080</t>
  </si>
  <si>
    <t>Bradi5g14280</t>
  </si>
  <si>
    <t>Bradi4g35950</t>
  </si>
  <si>
    <t>Bradi4g40250</t>
  </si>
  <si>
    <t>Bradi1g35030</t>
  </si>
  <si>
    <t>Bradi1g49260</t>
  </si>
  <si>
    <t>Bradi3g15490</t>
  </si>
  <si>
    <t>Bradi3g19010</t>
  </si>
  <si>
    <t>Bradi3g35856</t>
  </si>
  <si>
    <t>Bradi3g05800</t>
  </si>
  <si>
    <t>Bradi3g48447</t>
  </si>
  <si>
    <t>Bradi3g56260</t>
  </si>
  <si>
    <t>kfl00103_0190_v1.1</t>
  </si>
  <si>
    <t>kfl00001_0850_v1.1</t>
  </si>
  <si>
    <t>kfl00120_0220_v1.1</t>
  </si>
  <si>
    <t>kfl00451_0030_v1.1</t>
  </si>
  <si>
    <t>kfl00214_0150_v1.1</t>
  </si>
  <si>
    <t>kfl00279_0070_v1.1annotation</t>
  </si>
  <si>
    <t>kfl00252_0110_v1.1</t>
  </si>
  <si>
    <t>kfl00212_0040_v1.1</t>
  </si>
  <si>
    <t>kfl00104_0060_v1.1</t>
  </si>
  <si>
    <t>kfl00016_0200_v1.1</t>
  </si>
  <si>
    <t>Mapoly0110s0028</t>
  </si>
  <si>
    <t>Mapoly0049s0067</t>
  </si>
  <si>
    <t>Mapoly0122s0029</t>
  </si>
  <si>
    <t>Mapoly0027s0033</t>
  </si>
  <si>
    <t>Mapoly0064s0079</t>
  </si>
  <si>
    <t>Mapoly0049s0030</t>
  </si>
  <si>
    <t>Medtr1g013450</t>
  </si>
  <si>
    <t>Medtr3g105710</t>
  </si>
  <si>
    <t>Medtr4g128930</t>
  </si>
  <si>
    <t>Medtr7g018170</t>
  </si>
  <si>
    <t>Medtr1g109350</t>
  </si>
  <si>
    <t>Medtr2g088900</t>
  </si>
  <si>
    <t>Medtr3g082630</t>
  </si>
  <si>
    <t>Medtr5g069480</t>
  </si>
  <si>
    <t>Medtr7g083540</t>
  </si>
  <si>
    <t>Medtr7g108150</t>
  </si>
  <si>
    <t>Medtr1g110870</t>
  </si>
  <si>
    <t>Medtr8g104190</t>
  </si>
  <si>
    <t>Medtr1g023260</t>
  </si>
  <si>
    <t>Medtr2g073370</t>
  </si>
  <si>
    <t>Medtr2g099010</t>
  </si>
  <si>
    <t>Medtr3g113070</t>
  </si>
  <si>
    <t>Medtr3g117320</t>
  </si>
  <si>
    <t>Medtr4g067320</t>
  </si>
  <si>
    <t>Medtr4g071200</t>
  </si>
  <si>
    <t>Medtr5g021580</t>
  </si>
  <si>
    <t>Medtr2g011450</t>
  </si>
  <si>
    <t>Medtr2g089310</t>
  </si>
  <si>
    <t>Medtr4g008050</t>
  </si>
  <si>
    <t>Medtr4g046640</t>
  </si>
  <si>
    <t>NNU_04365</t>
  </si>
  <si>
    <t>NNU_06077</t>
  </si>
  <si>
    <t>NNU_07533</t>
  </si>
  <si>
    <t>NNU_09057</t>
  </si>
  <si>
    <t>NNU_15002</t>
  </si>
  <si>
    <t>NNU_15296</t>
  </si>
  <si>
    <t>NNU_19742annotation</t>
  </si>
  <si>
    <t>NNU_23689</t>
  </si>
  <si>
    <t>NNU_01295</t>
  </si>
  <si>
    <t>NNU_01969</t>
  </si>
  <si>
    <t>NNU_04012</t>
  </si>
  <si>
    <t>NNU_06053</t>
  </si>
  <si>
    <t>NNU_06912</t>
  </si>
  <si>
    <t>NNU_16442</t>
  </si>
  <si>
    <t>NNU_17261</t>
  </si>
  <si>
    <t>NNU_22255</t>
  </si>
  <si>
    <t>NNU_00499</t>
  </si>
  <si>
    <t>NNU_07680</t>
  </si>
  <si>
    <t>NNU_03247</t>
  </si>
  <si>
    <t>NNU_08052</t>
  </si>
  <si>
    <t>NNU_08086</t>
  </si>
  <si>
    <t>NNU_17879</t>
  </si>
  <si>
    <t>NNU_17889</t>
  </si>
  <si>
    <t>NNU_23353</t>
  </si>
  <si>
    <t>NNU_24534</t>
  </si>
  <si>
    <t>NNU_26667</t>
  </si>
  <si>
    <t>NNU_16181</t>
  </si>
  <si>
    <t>NNU_18015</t>
  </si>
  <si>
    <t>Oryza sativa ssp. japonica</t>
  </si>
  <si>
    <t>LOC_Os02g39710</t>
  </si>
  <si>
    <t>LOC_Os02g08150</t>
  </si>
  <si>
    <t>LOC_Os04g42020</t>
  </si>
  <si>
    <t>LOC_Os06g44450</t>
  </si>
  <si>
    <t>LOC_Os06g16370annotation</t>
  </si>
  <si>
    <t>LOC_Os09g06464</t>
  </si>
  <si>
    <t>LOC_Os03g22770annotation</t>
  </si>
  <si>
    <t>LOC_Os06g01340</t>
  </si>
  <si>
    <t>LOC_Os07g47140</t>
  </si>
  <si>
    <t>LOC_Os08g42440</t>
  </si>
  <si>
    <t>LOC_Os09g33550</t>
  </si>
  <si>
    <t>LOC_Os02g49880</t>
  </si>
  <si>
    <t>LOC_Os03g50310</t>
  </si>
  <si>
    <t>LOC_Os06g15330</t>
  </si>
  <si>
    <t>LOC_Os01g10580</t>
  </si>
  <si>
    <t>LOC_Os02g43170</t>
  </si>
  <si>
    <t>LOC_Os02g39360</t>
  </si>
  <si>
    <t>LOC_Os04g45690</t>
  </si>
  <si>
    <t>LOC_Os04g41560</t>
  </si>
  <si>
    <t>LOC_Os05g11510</t>
  </si>
  <si>
    <t>LOC_Os06g49880</t>
  </si>
  <si>
    <t>LOC_Os06g05890</t>
  </si>
  <si>
    <t>LOC_Os09g35880</t>
  </si>
  <si>
    <t>LOC_Os12g10660</t>
  </si>
  <si>
    <t>LOC_Os02g49230</t>
  </si>
  <si>
    <t>LOC_Os06g19444</t>
  </si>
  <si>
    <t>LOC_Os02g07930</t>
  </si>
  <si>
    <t>LOC_Os06g45040</t>
  </si>
  <si>
    <t>LOC_Os08g08120</t>
  </si>
  <si>
    <r>
      <t>LOC_Os08g15050.1</t>
    </r>
    <r>
      <rPr>
        <sz val="11"/>
        <color rgb="FFFF0000"/>
        <rFont val="Times New Roman"/>
        <family val="1"/>
      </rPr>
      <t>new</t>
    </r>
  </si>
  <si>
    <t>MA_128658g0010 high_confidence</t>
  </si>
  <si>
    <t>MA_10426894g0010 medium_confidence</t>
  </si>
  <si>
    <t>MA_7292g0010 high_confidence</t>
  </si>
  <si>
    <t>MA_10433513g0010 high_confidence</t>
  </si>
  <si>
    <t>MA_54929g0010 high_confidence</t>
  </si>
  <si>
    <t>MA_10192193g0020 high_confidence</t>
  </si>
  <si>
    <t>MA_8519g0010 medium_confidence</t>
  </si>
  <si>
    <t>MA_25074g0010 medium_confidence</t>
  </si>
  <si>
    <t>MA_10006362g0010 medium_confidence</t>
  </si>
  <si>
    <t>MA_10427343g0010 medium_confidence</t>
  </si>
  <si>
    <t>MA_10430891g0010 high_confidence</t>
  </si>
  <si>
    <t>MA_4244045g0010 high_confidence</t>
  </si>
  <si>
    <t>MA_332069g0010 high_confidence</t>
  </si>
  <si>
    <t>MA_90307g0010 high_confidence</t>
  </si>
  <si>
    <t>MA_3117g0010</t>
  </si>
  <si>
    <t>Potri.017G107500</t>
  </si>
  <si>
    <t>Potri.018G013800</t>
  </si>
  <si>
    <t>Potri.004G108300</t>
  </si>
  <si>
    <t>Potri.006G173600</t>
  </si>
  <si>
    <t>Potri.006G267700</t>
  </si>
  <si>
    <t>Potri.T094400</t>
  </si>
  <si>
    <t>Potri.002G214500</t>
  </si>
  <si>
    <t>Potri.008G125200</t>
  </si>
  <si>
    <t>Potri.001G323500</t>
  </si>
  <si>
    <t>Potri.002G208100</t>
  </si>
  <si>
    <t>Potri.014G134601</t>
  </si>
  <si>
    <t>Potri.010G125100</t>
  </si>
  <si>
    <t>Potri.015G054600</t>
  </si>
  <si>
    <t>Potri.008G120400</t>
  </si>
  <si>
    <t>Potri.011G105400</t>
  </si>
  <si>
    <t>Potri.017G028300</t>
  </si>
  <si>
    <t>Potri.002G028200</t>
  </si>
  <si>
    <t>Potri.001G384000</t>
  </si>
  <si>
    <t>Potri.004G161000</t>
  </si>
  <si>
    <t>Potri.004G162600</t>
  </si>
  <si>
    <t>Potri.005G117100</t>
  </si>
  <si>
    <t>Potri.005G234500</t>
  </si>
  <si>
    <t>Potri.007G130100</t>
  </si>
  <si>
    <t>Potri.007G015200</t>
  </si>
  <si>
    <t>Potri.009G122000</t>
  </si>
  <si>
    <t>Potri.009G124400</t>
  </si>
  <si>
    <t>Potri.012G069600</t>
  </si>
  <si>
    <t>Potri.014G170600</t>
  </si>
  <si>
    <t>Potri.017G039301</t>
  </si>
  <si>
    <t>Potri.002G220666annotation</t>
  </si>
  <si>
    <t>Potri.001G061800annotation</t>
  </si>
  <si>
    <t>Potri.007G121200</t>
  </si>
  <si>
    <t>Potri.011G125400</t>
  </si>
  <si>
    <t>Potri.011G039700</t>
  </si>
  <si>
    <t>Potri.010G251800</t>
  </si>
  <si>
    <t>Potri.013G150500</t>
  </si>
  <si>
    <t>Potri.017G039400</t>
  </si>
  <si>
    <t>Potri.001G414700</t>
  </si>
  <si>
    <t>Potri.004G027100</t>
  </si>
  <si>
    <t>Potri.004G027000</t>
  </si>
  <si>
    <t>Potri.004G026900</t>
  </si>
  <si>
    <t>Potri.008G007000</t>
  </si>
  <si>
    <t>Potri.007G121100</t>
  </si>
  <si>
    <t>Potri.004G108320</t>
  </si>
  <si>
    <t>Potri.017G028301</t>
  </si>
  <si>
    <t>Potri.018G096084</t>
  </si>
  <si>
    <t>Prunus persica</t>
  </si>
  <si>
    <t>Prupe.1G219800</t>
  </si>
  <si>
    <t>Prupe.1G318100</t>
  </si>
  <si>
    <t>Prupe.1G318400annotation</t>
  </si>
  <si>
    <t>Prupe.3G194500</t>
  </si>
  <si>
    <t>Prupe.3G220900</t>
  </si>
  <si>
    <t>Prupe.8G253900</t>
  </si>
  <si>
    <t>Prupe.1G310900</t>
  </si>
  <si>
    <t>Prupe.5G221000</t>
  </si>
  <si>
    <t>Prupe.1G197100</t>
  </si>
  <si>
    <t>Prupe.1G371100</t>
  </si>
  <si>
    <t>Prupe.3G155900</t>
  </si>
  <si>
    <t>Prupe.4G156600</t>
  </si>
  <si>
    <t>Prupe.7G165700</t>
  </si>
  <si>
    <t>Prupe.8G085000</t>
  </si>
  <si>
    <t>Prupe.8G087900</t>
  </si>
  <si>
    <t>Prupe.3G020100</t>
  </si>
  <si>
    <t>Prupe.3G221100</t>
  </si>
  <si>
    <t>Prupe.3G226900</t>
  </si>
  <si>
    <t>Prupe.4G033600</t>
  </si>
  <si>
    <t>Prupe.4G192700</t>
  </si>
  <si>
    <t>Solyc08g006530.2</t>
  </si>
  <si>
    <t>Solyc07g006630.2</t>
  </si>
  <si>
    <t>Solyc02g089540.2</t>
  </si>
  <si>
    <t>Solyc02g089500.2annotation</t>
  </si>
  <si>
    <t>Solyc02g089520.1</t>
  </si>
  <si>
    <t>Solyc12g096500.1</t>
  </si>
  <si>
    <t>Solyc07g045180.2</t>
  </si>
  <si>
    <t>Solyc09g074560.2</t>
  </si>
  <si>
    <t>Solyc05g024010.2</t>
  </si>
  <si>
    <t>Solyc12g006240.1annotation</t>
  </si>
  <si>
    <t>Solyc04g007210.2</t>
  </si>
  <si>
    <t>Solyc03g119540.2</t>
  </si>
  <si>
    <t>Solyc05g009310.2</t>
  </si>
  <si>
    <t>Solyc07g062160.2</t>
  </si>
  <si>
    <t>Solyc04g081020.2</t>
  </si>
  <si>
    <t>Solyc06g073180.2</t>
  </si>
  <si>
    <t>Solyc02g084430.2</t>
  </si>
  <si>
    <t>Solyc02g084420.2annotation</t>
  </si>
  <si>
    <t>Solyc01g110180.2</t>
  </si>
  <si>
    <t>Solyc01g110370.2</t>
  </si>
  <si>
    <t>Solyc12g005420.1</t>
  </si>
  <si>
    <t>Solyc12g089240.1</t>
  </si>
  <si>
    <t>Solyc04g007470.2</t>
  </si>
  <si>
    <t>Solyc05g020020.2</t>
  </si>
  <si>
    <t>Solyc05g046040.1</t>
  </si>
  <si>
    <t>Solyc07g052620.1</t>
  </si>
  <si>
    <t>Solyc07g053140.2</t>
  </si>
  <si>
    <t>Solyc06g063280.1</t>
  </si>
  <si>
    <t>Solyc10g006750.2</t>
  </si>
  <si>
    <t>Solyc02g079430.2</t>
  </si>
  <si>
    <t>Solyc12g005750.1</t>
  </si>
  <si>
    <t>Solyc12g005660.1</t>
  </si>
  <si>
    <t>PGSC0003DMG401010056</t>
  </si>
  <si>
    <t>PGSC0003DMG402010056</t>
  </si>
  <si>
    <t>PGSC0003DMG400027475</t>
  </si>
  <si>
    <t>PGSC0003DMG400026311</t>
  </si>
  <si>
    <t>PGSC0003DMG400029365</t>
  </si>
  <si>
    <t>PGSC0003DMG400005997</t>
  </si>
  <si>
    <t>PGSC0003DMG400001263</t>
  </si>
  <si>
    <t>PGSC0003DMG400005325</t>
  </si>
  <si>
    <t>PGSC0003DMG400025414</t>
  </si>
  <si>
    <t>PGSC0003DMG400017411</t>
  </si>
  <si>
    <t>PGSC0003DMG400011378</t>
  </si>
  <si>
    <t>PGSC0003DMG400028818</t>
  </si>
  <si>
    <t>PGSC0003DMG400005633</t>
  </si>
  <si>
    <t>PGSC0003DMG400007749annotation</t>
  </si>
  <si>
    <t>PGSC0003DMG400014566</t>
  </si>
  <si>
    <t>PGSC0003DMG400003109</t>
  </si>
  <si>
    <t>PGSC0003DMG400030958</t>
  </si>
  <si>
    <t>PGSC0003DMG400003625</t>
  </si>
  <si>
    <t>PGSC0003DMG400003711</t>
  </si>
  <si>
    <t>PGSC0003DMG400027017</t>
  </si>
  <si>
    <t>PGSC0003DMG400007061</t>
  </si>
  <si>
    <t>PGSC0003DMG400019025</t>
  </si>
  <si>
    <t>PGSC0003DMG400029426</t>
  </si>
  <si>
    <t>PGSC0003DMG400022345</t>
  </si>
  <si>
    <t>PGSC0003DMG400026515</t>
  </si>
  <si>
    <t>PGSC0003DMG400026169</t>
  </si>
  <si>
    <t>PGSC0003DMG400026181</t>
  </si>
  <si>
    <t>PGSC0003DMG400025024</t>
  </si>
  <si>
    <t>PGSC0003DMG400013178</t>
  </si>
  <si>
    <t>PGSC0003DMG400013753</t>
  </si>
  <si>
    <t>Sobic.010G214000</t>
  </si>
  <si>
    <t>Sobic.010G115800</t>
  </si>
  <si>
    <t>Sobic.004G211200</t>
  </si>
  <si>
    <t>Sobic.004G063200</t>
  </si>
  <si>
    <t>Sobic.004G252300</t>
  </si>
  <si>
    <t>Sobic.006G135100</t>
  </si>
  <si>
    <t>Sobic.002G408500</t>
  </si>
  <si>
    <t>Sobic.001G372700</t>
  </si>
  <si>
    <t>Sobic.007G189800</t>
  </si>
  <si>
    <t>Sobic.010G108500</t>
  </si>
  <si>
    <t>Sobic.001G118100</t>
  </si>
  <si>
    <t>Sobic.004G249500</t>
  </si>
  <si>
    <t>Sobic.010G041700</t>
  </si>
  <si>
    <t>Sobic.010G262200</t>
  </si>
  <si>
    <t>Sobic.002G273300</t>
  </si>
  <si>
    <t>Sobic.004G301000</t>
  </si>
  <si>
    <t>Sobic.004G208400</t>
  </si>
  <si>
    <t>Sobic.003G026700</t>
  </si>
  <si>
    <t>Sobic.006G131800</t>
  </si>
  <si>
    <t>Sobic.006G163100</t>
  </si>
  <si>
    <t>Sobic.008G073400</t>
  </si>
  <si>
    <t>Sobic.009G075600</t>
  </si>
  <si>
    <t>Sobic.010G123500annotation</t>
  </si>
  <si>
    <t>Sobic.004G256200</t>
  </si>
  <si>
    <t>Sobic.010G089850</t>
  </si>
  <si>
    <t>Sobic.010G195901</t>
  </si>
  <si>
    <t>Sobic.010G262550</t>
  </si>
  <si>
    <t>Sobic.007G062100</t>
  </si>
  <si>
    <t>Sobic.007G092000</t>
  </si>
  <si>
    <t>Spipo5G0007300</t>
  </si>
  <si>
    <t>Spipo29G0015300</t>
  </si>
  <si>
    <t>Spipo28G0017700</t>
  </si>
  <si>
    <t>Spipo10G0011300</t>
  </si>
  <si>
    <t>Spipo12G0012900</t>
  </si>
  <si>
    <t>Spipo12G0052800</t>
  </si>
  <si>
    <t>Spipo6G0043800</t>
  </si>
  <si>
    <t>Spipo4G0060000</t>
  </si>
  <si>
    <t>Spipo15G0031700</t>
  </si>
  <si>
    <t>Spipo8G0051900</t>
  </si>
  <si>
    <t>Spipo4G0071400</t>
  </si>
  <si>
    <t>Spipo17G0014200</t>
  </si>
  <si>
    <t>Spipo0G0081900</t>
  </si>
  <si>
    <t>Spipo19G0001500</t>
  </si>
  <si>
    <t>Spipo11G0023500</t>
  </si>
  <si>
    <t>Spipo12G0020000</t>
  </si>
  <si>
    <t>Spipo14G0056600annotation</t>
  </si>
  <si>
    <t>Spipo5G0002600</t>
  </si>
  <si>
    <t>Spipo12G0060000</t>
  </si>
  <si>
    <t>TCA.TCM_014441annotation</t>
  </si>
  <si>
    <t>TCA.TCM_019107</t>
  </si>
  <si>
    <t>TCA.TCM_036860</t>
  </si>
  <si>
    <t>TCA.TCM_038829</t>
  </si>
  <si>
    <t>TCA.TCM_002458</t>
  </si>
  <si>
    <t>TCA.TCM_004548</t>
  </si>
  <si>
    <t>TCA.TCM_007770</t>
  </si>
  <si>
    <t>TCA.TCM_008446</t>
  </si>
  <si>
    <t>TCA.TCM_009367</t>
  </si>
  <si>
    <t>TCA.TCM_017297</t>
  </si>
  <si>
    <t>TCA.TCM_009901</t>
  </si>
  <si>
    <t>TCA.TCM_012333</t>
  </si>
  <si>
    <t>TCA.TCM_000244</t>
  </si>
  <si>
    <t>TCA.TCM_006783</t>
  </si>
  <si>
    <t>TCA.TCM_006809</t>
  </si>
  <si>
    <t>TCA.TCM_020013</t>
  </si>
  <si>
    <t>TCA.TCM_032112</t>
  </si>
  <si>
    <t>TCA.TCM_034151</t>
  </si>
  <si>
    <t>TCA.TCM_007771</t>
  </si>
  <si>
    <t>TCA.TCM_007842</t>
  </si>
  <si>
    <t>TCA.TCM_030024</t>
  </si>
  <si>
    <t>TCA.TCM_031287</t>
  </si>
  <si>
    <t>Short CCT</t>
  </si>
  <si>
    <t>VIT_214s0083g00640.2</t>
  </si>
  <si>
    <t>VIT_211s0052g01800.1</t>
  </si>
  <si>
    <t>VIT_204s0008g07340.1</t>
  </si>
  <si>
    <t>VIT_212s0057g01350.2</t>
  </si>
  <si>
    <t>VIT_200s0194g00070.1</t>
  </si>
  <si>
    <t>VIT_207s0104g01360.1</t>
  </si>
  <si>
    <t>VIT_201s0146g00360.3</t>
  </si>
  <si>
    <t>VIT_214s0068g01380.1</t>
  </si>
  <si>
    <t>VIT_201s0011g04240.1</t>
  </si>
  <si>
    <t>VIT_219s0014g05120.1</t>
  </si>
  <si>
    <t>VIT_212s0059g02500.1</t>
  </si>
  <si>
    <t>VIT_201s0011g03520.1</t>
  </si>
  <si>
    <t>VIT_203s0038g00690.1</t>
  </si>
  <si>
    <t>VIT_204s0023g03030.1</t>
  </si>
  <si>
    <t>VIT_218s0001g13520.1</t>
  </si>
  <si>
    <t>VIT_203s0038g00340.1</t>
  </si>
  <si>
    <t>VIT_218s0089g01280.1</t>
  </si>
  <si>
    <t>VIT_219s0014g00350.1</t>
  </si>
  <si>
    <t>VIT_205s0102g00750.1</t>
  </si>
  <si>
    <t>VIT_219s0014g03960.1</t>
  </si>
  <si>
    <t>VIT_212s0134g00400.2</t>
  </si>
  <si>
    <t>VIT_212s0059g02510.1</t>
  </si>
  <si>
    <t>VIT_200s0203g00210.1</t>
  </si>
  <si>
    <t>VIT_209s0054g00530.1</t>
  </si>
  <si>
    <t>CDF36220.1 unnamed protein product [Chondrus crispus]</t>
  </si>
  <si>
    <t>CDF40713.1 unnamed protein product [Chondrus crispus]</t>
  </si>
  <si>
    <t>CDF36563.1 unnamed protein product [Chondrus crispus]</t>
  </si>
  <si>
    <t>partical CCT</t>
  </si>
  <si>
    <t>CDF32176.1 unnamed protein product [Chondrus crispus]</t>
  </si>
  <si>
    <t>XP_005705261.1 zinc finger protein CONSTANS-LIKE 2 protein [Galdieria sulphuraria]</t>
  </si>
  <si>
    <t>XP_005703374.1 transcription factor [Galdieria sulphuraria]</t>
  </si>
  <si>
    <t>KAA8498441.1 hypothetical protein FVE85_6026 [Porphyridium purpureum]</t>
  </si>
  <si>
    <t>KAA8494015.1 hypothetical protein FVE85_3990 [Porphyridium purpureum]</t>
  </si>
  <si>
    <t>Vocar.0002s0569|Vcarteri_v2.1</t>
  </si>
  <si>
    <t>VP</t>
  </si>
  <si>
    <t>PNW82267.1 hypothetical protein CHLRE_06g278159v5 [Chlamydomonas reinhardtii]</t>
  </si>
  <si>
    <t>Ostreococcus lucimarinus</t>
  </si>
  <si>
    <t>ABO97666.1 predicted protein [Ostreococcus lucimarinus CCE9901]</t>
  </si>
  <si>
    <t>ABO98031.1 predicted protein [Ostreococcus lucimarinus CCE9901]</t>
  </si>
  <si>
    <t>ABO95850.1 predicted protein [Ostreococcus lucimarinus CCE9901]</t>
  </si>
  <si>
    <t>KAK9917630.1 hypothetical protein WJX75_006628 [Coccomyxa subellipsoidea]</t>
  </si>
  <si>
    <t>KAK9917850.1 hypothetical protein WJX75_008912 [Coccomyxa subellipsoidea]</t>
  </si>
  <si>
    <t>XP_003056761.1 uncharacterized protein MICPUCDRAFT_56149 [Micromonas pusilla CCMP1545]</t>
  </si>
  <si>
    <t>XP_003058534.1 uncharacterized protein MICPUCDRAFT_58157 [Micromonas pusilla CCMP1545]</t>
  </si>
  <si>
    <t xml:space="preserve">Table S2 Gene model identifiers, VP and CCT domain annotations, and phylogenetic group assignments in the global BBX tree.  </t>
  </si>
  <si>
    <t>GroupⅢ</t>
  </si>
  <si>
    <t>GroupⅤ</t>
  </si>
  <si>
    <t>GroupⅠ</t>
  </si>
  <si>
    <t>GroupⅣ</t>
  </si>
  <si>
    <t>GroupⅡ</t>
  </si>
  <si>
    <t>Table. Estimates of Average Evolutionary Divergence over Sequence Pairs within Groups</t>
  </si>
  <si>
    <t>The number of amino acid substitutions per site from averaging over all sequence pairs within each group are shown. Analyses were conducted using the Poisson correction model [1]. This analysis involved 704 amino acid sequences. All ambiguous positions were removed for each sequence pair (pairwise deletion option). There were a total of 118 positions in the final dataset. Evolutionary analyses were conducted in MEGA11 [2]</t>
  </si>
  <si>
    <t>1. Zuckerkandl E. and Pauling L. (1965). Evolutionary divergence and convergence in proteins. Edited in Evolving Genes and Proteins by V. Bryson and H.J. Vogel, pp. 97-166. Academic Press, New York.</t>
  </si>
  <si>
    <t>2. Tamura K., Stecher G., and Kumar S. (2021). MEGA 11: Molecular Evolutionary Genetics Analysis Version 11. Molecular Biology and Evolution https://doi.org/10.1093/molbev/msab120.</t>
  </si>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i>
    <t>Table S3 Within group mean distance data of B-box domain of each group (I–V).</t>
  </si>
  <si>
    <t>GroupⅠ-Ⅲ</t>
  </si>
  <si>
    <t>GroupⅢ-Ⅴ</t>
  </si>
  <si>
    <t>GroupⅢ-Ⅳ</t>
  </si>
  <si>
    <t>GroupⅠ-Ⅴ</t>
  </si>
  <si>
    <t>GroupⅠ-Ⅳ</t>
  </si>
  <si>
    <t>GroupⅣ-Ⅴ</t>
  </si>
  <si>
    <t>GroupⅡ-Ⅲ</t>
  </si>
  <si>
    <t>GroupⅠ-Ⅱ</t>
  </si>
  <si>
    <t>GroupⅡ-Ⅴ</t>
  </si>
  <si>
    <t>GroupⅡ-Ⅳ</t>
  </si>
  <si>
    <t>Table. Estimates of Evolutionary Divergence over Sequence Pairs between Groups</t>
  </si>
  <si>
    <t>The number of amino acid substitutions per site from averaging over all sequence pairs between groups are shown. Analyses were conducted using the Poisson correction model [1]. This analysis involved 704 amino acid sequences. All ambiguous positions were removed for each sequence pair (pairwise deletion option). There were a total of 118 positions in the final dataset. Evolutionary analyses were conducted in MEGA11 [2]</t>
  </si>
  <si>
    <t>GroupⅡ B2</t>
  </si>
  <si>
    <t>GroupⅣ B2</t>
  </si>
  <si>
    <t>GroupⅠ B1</t>
  </si>
  <si>
    <t>GroupⅡ B1</t>
  </si>
  <si>
    <t>GroupⅣ B1</t>
  </si>
  <si>
    <t>GroupⅠ B2</t>
  </si>
  <si>
    <t>Table S5 Within group mean distance data of B-box domain independently of each group (I B1, I B2, II B1, II B2, III B-box, IV B1, IV B2, V B-box).</t>
  </si>
  <si>
    <t>Table S4 Between group mean distance data of B-box domain of each group (I–V).</t>
  </si>
  <si>
    <t>GroupⅡ B2-Ⅳ B2</t>
  </si>
  <si>
    <t>GroupⅡ B1-Ⅱ B2</t>
  </si>
  <si>
    <t>GroupⅡ B2-Ⅲ</t>
  </si>
  <si>
    <t>GroupⅡ B2-Ⅴ</t>
  </si>
  <si>
    <t>GroupⅡ B2-Ⅳ B1</t>
  </si>
  <si>
    <t>GroupⅠ B2-Ⅱ B2</t>
  </si>
  <si>
    <t>GroupⅠ B1-Ⅱ B2</t>
  </si>
  <si>
    <t>GroupⅣ B2-Ⅴ</t>
  </si>
  <si>
    <t>GroupⅠ B1-Ⅳ B2</t>
  </si>
  <si>
    <t>GroupⅠ B2-Ⅳ B2</t>
  </si>
  <si>
    <t>GroupⅡ B1-Ⅳ B2</t>
  </si>
  <si>
    <t>GroupⅢ-Ⅳ B2</t>
  </si>
  <si>
    <t>GroupⅣ B1-Ⅳ B2</t>
  </si>
  <si>
    <t>GroupⅠ B1-Ⅴ</t>
  </si>
  <si>
    <t>GroupⅠ B1-Ⅱ B1</t>
  </si>
  <si>
    <t>GroupⅡ B1-Ⅳ B1</t>
  </si>
  <si>
    <t>GroupⅣ B1-Ⅴ</t>
  </si>
  <si>
    <t>GroupⅠ B2-Ⅴ</t>
  </si>
  <si>
    <t>GroupⅡ B1-Ⅴ</t>
  </si>
  <si>
    <t>GroupⅠ B1-Ⅰ B2</t>
  </si>
  <si>
    <t>GroupⅠ B2-Ⅱ B1</t>
  </si>
  <si>
    <t>GroupⅠ B1-Ⅲ</t>
  </si>
  <si>
    <t>GroupⅠ B1-Ⅳ B1</t>
  </si>
  <si>
    <t>GroupⅢ-Ⅳ B1</t>
  </si>
  <si>
    <t>GroupⅡ B1-Ⅲ</t>
  </si>
  <si>
    <t>GroupⅠ B2-Ⅲ</t>
  </si>
  <si>
    <t>GroupⅠ B2-Ⅳ B1</t>
  </si>
  <si>
    <t>Table S6 Between group mean distance data of B-box domain independently of each group (I B1, I B2, II B1, II B2, III B-box, IV B1, IV B2, V B-box).</t>
  </si>
  <si>
    <t>Gp 1B1</t>
  </si>
  <si>
    <t>Gp 1B2</t>
  </si>
  <si>
    <t>Gp 2B1</t>
  </si>
  <si>
    <t>Gp 2B2</t>
  </si>
  <si>
    <t>Gp 3</t>
  </si>
  <si>
    <t>Gp 4B1a</t>
  </si>
  <si>
    <t>Gp 4B2a</t>
  </si>
  <si>
    <t>Gp 4B1b</t>
  </si>
  <si>
    <t>Gp 4B2b</t>
  </si>
  <si>
    <t>Gp 5</t>
  </si>
  <si>
    <t>Table S7 Within group mean distance data of B-box domain including subgroups a-group and b-group of group IV (I B1, I B2, II B1, II B2, III B-box, a-IV B1, a-IV B2, b-IV B1, b-IV B2, V B-box).</t>
  </si>
  <si>
    <t>GroupⅡ B2-Ⅳ B2a</t>
  </si>
  <si>
    <t>GroupⅡ B2-Ⅳ B1a</t>
  </si>
  <si>
    <t>GroupⅡ B2-Ⅳ B1b</t>
  </si>
  <si>
    <t>GroupⅡ B2-Ⅳ B2b</t>
  </si>
  <si>
    <t>GroupⅣ B2a-Ⅳ B2b</t>
  </si>
  <si>
    <t>GroupⅠ B1-Ⅳ B2b</t>
  </si>
  <si>
    <t>GroupⅣ B2a-Ⅴ</t>
  </si>
  <si>
    <t>GroupⅠ B2-Ⅳ B2a</t>
  </si>
  <si>
    <t>GroupⅠ B1-Ⅳ B2a</t>
  </si>
  <si>
    <t>GroupⅣ B2b-Ⅴ</t>
  </si>
  <si>
    <t>GroupⅢ-Ⅳ B2b</t>
  </si>
  <si>
    <t>GroupⅡ B1-Ⅳ B2a</t>
  </si>
  <si>
    <t>GroupⅡ B1-Ⅳ B2b</t>
  </si>
  <si>
    <t>GroupⅣ B1a-Ⅳ B2a</t>
  </si>
  <si>
    <t>GroupⅣ B1a-Ⅳ B2b</t>
  </si>
  <si>
    <t>GroupⅠ B2-Ⅳ B2b</t>
  </si>
  <si>
    <t>GroupⅢ-Ⅳ B2a</t>
  </si>
  <si>
    <t>GroupⅣ B2a-Ⅳ B1b</t>
  </si>
  <si>
    <t>GroupⅣ B1b-Ⅳ B2b</t>
  </si>
  <si>
    <t>GroupⅡ B1-Ⅳ B1b</t>
  </si>
  <si>
    <t>GroupⅡ B1-Ⅳ B1a</t>
  </si>
  <si>
    <t>GroupⅣ B1b-Ⅴ</t>
  </si>
  <si>
    <t>GroupⅣ B1a-Ⅴ</t>
  </si>
  <si>
    <t>GroupⅠ B1-Ⅳ B1a</t>
  </si>
  <si>
    <t>GroupⅢ-Ⅳ B1a</t>
  </si>
  <si>
    <t>GroupⅠ B1-Ⅳ B1b</t>
  </si>
  <si>
    <t>GroupⅠ B2-Ⅳ B1a</t>
  </si>
  <si>
    <t>GroupⅢ-Ⅳ B1b</t>
  </si>
  <si>
    <t>GroupⅠ B2-Ⅳ B1b</t>
  </si>
  <si>
    <t>GroupⅣ B1a-Ⅳ B1b</t>
  </si>
  <si>
    <t>GroupⅣ B2b</t>
  </si>
  <si>
    <t>GroupⅣ B1b</t>
  </si>
  <si>
    <t>GroupⅣ B2a</t>
  </si>
  <si>
    <t>GroupⅣ B1a</t>
  </si>
  <si>
    <t>Table S8 Between group mean distance data of B-box domain including subgroups a-group and b-group of group IV (I B1, I B2, II B1, II B2, III B-box, a-IV B1, a-IV B2, b-IV B1, b-IV B2, V B-box).</t>
  </si>
  <si>
    <t>Gp 1</t>
  </si>
  <si>
    <t>Gp 2</t>
  </si>
  <si>
    <t>The number of amino acid differences per site from averaging over all sequence pairs within each group are shown. This analysis involved 202 amino acid sequences. All ambiguous positions were removed for each sequence pair (pairwise deletion option). There were a total of 50 positions in the final dataset. Evolutionary analyses were conducted in MEGA11 [1]</t>
  </si>
  <si>
    <t>1. Tamura K., Stecher G., and Kumar S. (2021). MEGA 11: Molecular Evolutionary Genetics Analysis Version 11. Molecular Biology and Evolution https://doi.org/10.1093/molbev/msab120.</t>
  </si>
  <si>
    <t>Table S9 Within group mean distance data of CCT domain of groups (I– III).</t>
  </si>
  <si>
    <t>Gp_1</t>
  </si>
  <si>
    <t>Gp_2</t>
  </si>
  <si>
    <t>Gp_3</t>
  </si>
  <si>
    <r>
      <rPr>
        <sz val="10"/>
        <rFont val="Arial"/>
        <family val="2"/>
      </rPr>
      <t>Gp_1</t>
    </r>
  </si>
  <si>
    <r>
      <rPr>
        <sz val="10"/>
        <rFont val="Arial"/>
        <family val="2"/>
      </rPr>
      <t>Gp_2</t>
    </r>
  </si>
  <si>
    <r>
      <rPr>
        <sz val="10"/>
        <rFont val="Arial"/>
        <family val="2"/>
      </rPr>
      <t>Gp_3</t>
    </r>
  </si>
  <si>
    <t>Table S10 Between group mean distance data of CCT domain of groups (I– III).</t>
  </si>
  <si>
    <t>The number of amino acid differences per site from averaging over all sequence pairs between groups are shown. This analysis involved 202 amino acid sequences. All ambiguous positions were removed for each sequence pair (pairwise deletion option). There were a total of 50 positions in the final dataset. Evolutionary analyses were conducted in MEGA11 [1]</t>
  </si>
  <si>
    <t>GCA_000708835.1</t>
  </si>
  <si>
    <t>GCA_000471905.1</t>
  </si>
  <si>
    <t>Genbank</t>
  </si>
  <si>
    <t>GCA_000350225.2</t>
  </si>
  <si>
    <t>GCA_000341285.1</t>
  </si>
  <si>
    <t>GCA_008690995.1</t>
  </si>
  <si>
    <t>GCA_000002595.3</t>
  </si>
  <si>
    <t>GCA_000151265.1</t>
  </si>
  <si>
    <t>GCA_000092065.1</t>
  </si>
  <si>
    <t>GCA_000258705.1</t>
  </si>
  <si>
    <t>GCA_039105155.1</t>
  </si>
  <si>
    <t>GCA_900067695.1</t>
  </si>
  <si>
    <t>GCA_034140825.1</t>
  </si>
  <si>
    <t>GCA_000003195.3</t>
  </si>
  <si>
    <t>GCA_024713555.1</t>
  </si>
  <si>
    <t>GCA_000005505.4</t>
  </si>
  <si>
    <t>GCA_000805495.1</t>
  </si>
  <si>
    <t>GCA_000001735.2</t>
  </si>
  <si>
    <t>GCA_002738505.1</t>
  </si>
  <si>
    <t>GCA_000002775.4</t>
  </si>
  <si>
    <t>GCA_003473485.2</t>
  </si>
  <si>
    <t>GCA_030704535.1</t>
  </si>
  <si>
    <t>GCA_000208745.2</t>
  </si>
  <si>
    <t>GCA_000226075.1</t>
  </si>
  <si>
    <t>GCA_036512215.2</t>
  </si>
  <si>
    <t>GCA_000346465.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4" x14ac:knownFonts="1">
    <font>
      <sz val="12"/>
      <color theme="1"/>
      <name val="Aptos Narrow"/>
      <family val="2"/>
      <scheme val="minor"/>
    </font>
    <font>
      <sz val="11"/>
      <color theme="1"/>
      <name val="Aptos Narrow"/>
      <family val="2"/>
      <scheme val="minor"/>
    </font>
    <font>
      <sz val="11"/>
      <color rgb="FF000000"/>
      <name val="Times New Roman"/>
      <family val="1"/>
    </font>
    <font>
      <sz val="11"/>
      <color theme="1"/>
      <name val="Times New Roman"/>
      <family val="1"/>
    </font>
    <font>
      <u/>
      <sz val="11"/>
      <color theme="10"/>
      <name val="Aptos Narrow"/>
      <family val="2"/>
      <scheme val="minor"/>
    </font>
    <font>
      <i/>
      <sz val="11"/>
      <color rgb="FF000000"/>
      <name val="Times New Roman"/>
      <family val="1"/>
    </font>
    <font>
      <u/>
      <sz val="11"/>
      <color theme="10"/>
      <name val="Times New Roman"/>
      <family val="1"/>
    </font>
    <font>
      <sz val="10.5"/>
      <color theme="1"/>
      <name val="Times New Roman"/>
      <family val="1"/>
    </font>
    <font>
      <i/>
      <sz val="11"/>
      <color theme="1"/>
      <name val="Times New Roman"/>
      <family val="1"/>
    </font>
    <font>
      <sz val="11"/>
      <name val="Times New Roman"/>
      <family val="1"/>
    </font>
    <font>
      <sz val="11"/>
      <color rgb="FFFF0000"/>
      <name val="Times New Roman"/>
      <family val="1"/>
    </font>
    <font>
      <sz val="10"/>
      <color indexed="8"/>
      <name val="Times New Roman"/>
      <family val="1"/>
    </font>
    <font>
      <sz val="8"/>
      <color rgb="FF646464"/>
      <name val="Arial"/>
      <family val="2"/>
    </font>
    <font>
      <sz val="10"/>
      <name val="Arial"/>
      <family val="2"/>
    </font>
  </fonts>
  <fills count="2">
    <fill>
      <patternFill patternType="none"/>
    </fill>
    <fill>
      <patternFill patternType="gray125"/>
    </fill>
  </fills>
  <borders count="2">
    <border>
      <left/>
      <right/>
      <top/>
      <bottom/>
      <diagonal/>
    </border>
    <border>
      <left/>
      <right/>
      <top/>
      <bottom style="double">
        <color indexed="64"/>
      </bottom>
      <diagonal/>
    </border>
  </borders>
  <cellStyleXfs count="4">
    <xf numFmtId="0" fontId="0" fillId="0" borderId="0"/>
    <xf numFmtId="0" fontId="1" fillId="0" borderId="0"/>
    <xf numFmtId="0" fontId="4" fillId="0" borderId="0" applyNumberFormat="0" applyFill="0" applyBorder="0" applyAlignment="0" applyProtection="0"/>
    <xf numFmtId="0" fontId="13" fillId="0" borderId="0"/>
  </cellStyleXfs>
  <cellXfs count="30">
    <xf numFmtId="0" fontId="0" fillId="0" borderId="0" xfId="0"/>
    <xf numFmtId="0" fontId="2" fillId="0" borderId="0" xfId="1" applyFont="1" applyAlignment="1">
      <alignment horizontal="center" vertical="center"/>
    </xf>
    <xf numFmtId="0" fontId="3" fillId="0" borderId="0" xfId="1" applyFont="1" applyAlignment="1">
      <alignment vertical="center"/>
    </xf>
    <xf numFmtId="0" fontId="2" fillId="0" borderId="0" xfId="1" applyFont="1" applyAlignment="1">
      <alignment vertical="center"/>
    </xf>
    <xf numFmtId="0" fontId="5" fillId="0" borderId="0" xfId="1" applyFont="1" applyAlignment="1">
      <alignment vertical="center"/>
    </xf>
    <xf numFmtId="0" fontId="2" fillId="0" borderId="0" xfId="1" applyFont="1" applyAlignment="1">
      <alignment horizontal="center" vertical="center" wrapText="1"/>
    </xf>
    <xf numFmtId="0" fontId="2" fillId="0" borderId="1" xfId="1" applyFont="1" applyBorder="1" applyAlignment="1">
      <alignment horizontal="center" vertical="center"/>
    </xf>
    <xf numFmtId="0" fontId="2" fillId="0" borderId="1" xfId="1" applyFont="1" applyBorder="1" applyAlignment="1">
      <alignment vertical="center"/>
    </xf>
    <xf numFmtId="0" fontId="3" fillId="0" borderId="0" xfId="1" applyFont="1"/>
    <xf numFmtId="0" fontId="6" fillId="0" borderId="0" xfId="2" applyFont="1" applyAlignment="1">
      <alignment horizontal="center" vertical="center"/>
    </xf>
    <xf numFmtId="0" fontId="7" fillId="0" borderId="0" xfId="1" applyFont="1"/>
    <xf numFmtId="0" fontId="3" fillId="0" borderId="1" xfId="0" applyFont="1" applyBorder="1" applyAlignment="1">
      <alignment horizontal="left" vertical="center"/>
    </xf>
    <xf numFmtId="0" fontId="8" fillId="0" borderId="0" xfId="0" applyFont="1"/>
    <xf numFmtId="0" fontId="3" fillId="0" borderId="0" xfId="0" applyFont="1"/>
    <xf numFmtId="0" fontId="3" fillId="0" borderId="0" xfId="0" applyFont="1" applyAlignment="1">
      <alignment vertical="center"/>
    </xf>
    <xf numFmtId="0" fontId="9" fillId="0" borderId="0" xfId="0" applyFont="1" applyAlignment="1">
      <alignment vertical="center"/>
    </xf>
    <xf numFmtId="0" fontId="9" fillId="0" borderId="0" xfId="0" applyFont="1"/>
    <xf numFmtId="0" fontId="11" fillId="0" borderId="0" xfId="0" applyFont="1" applyAlignment="1">
      <alignment horizontal="center" vertical="center"/>
    </xf>
    <xf numFmtId="2" fontId="0" fillId="0" borderId="0" xfId="0" applyNumberFormat="1"/>
    <xf numFmtId="0" fontId="0" fillId="0" borderId="0" xfId="0" applyAlignment="1">
      <alignment wrapText="1"/>
    </xf>
    <xf numFmtId="0" fontId="12" fillId="0" borderId="0" xfId="0" applyFont="1" applyAlignment="1">
      <alignment wrapText="1"/>
    </xf>
    <xf numFmtId="0" fontId="13" fillId="0" borderId="0" xfId="3"/>
    <xf numFmtId="164" fontId="13" fillId="0" borderId="0" xfId="3" applyNumberFormat="1"/>
    <xf numFmtId="0" fontId="11" fillId="0" borderId="0" xfId="3" applyFont="1" applyAlignment="1">
      <alignment horizontal="center" vertical="center"/>
    </xf>
    <xf numFmtId="164" fontId="11" fillId="0" borderId="0" xfId="3" applyNumberFormat="1" applyFont="1" applyAlignment="1">
      <alignment horizontal="center" vertical="center"/>
    </xf>
    <xf numFmtId="164" fontId="0" fillId="0" borderId="0" xfId="0" applyNumberFormat="1"/>
    <xf numFmtId="0" fontId="13" fillId="0" borderId="0" xfId="3" applyAlignment="1">
      <alignment wrapText="1"/>
    </xf>
    <xf numFmtId="0" fontId="12" fillId="0" borderId="0" xfId="3" applyFont="1" applyAlignment="1">
      <alignment wrapText="1"/>
    </xf>
    <xf numFmtId="0" fontId="2" fillId="0" borderId="0" xfId="1" applyFont="1" applyAlignment="1">
      <alignment vertical="center"/>
    </xf>
    <xf numFmtId="0" fontId="0" fillId="0" borderId="0" xfId="0" applyAlignment="1">
      <alignment vertical="center" wrapText="1"/>
    </xf>
  </cellXfs>
  <cellStyles count="4">
    <cellStyle name="Hyperlink" xfId="2" builtinId="8"/>
    <cellStyle name="Normal" xfId="0" builtinId="0"/>
    <cellStyle name="Normal 2" xfId="1" xr:uid="{2D195C25-7EFC-B546-82CC-E73ACABA6AC5}"/>
    <cellStyle name="Normal 3" xfId="3" xr:uid="{33BF11C2-35B1-4F70-B007-3C153D6D383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1]Tab1!$A$2:$A$6</c:f>
              <c:strCache>
                <c:ptCount val="5"/>
                <c:pt idx="0">
                  <c:v>GroupⅢ</c:v>
                </c:pt>
                <c:pt idx="1">
                  <c:v>GroupⅤ</c:v>
                </c:pt>
                <c:pt idx="2">
                  <c:v>GroupⅠ</c:v>
                </c:pt>
                <c:pt idx="3">
                  <c:v>GroupⅣ</c:v>
                </c:pt>
                <c:pt idx="4">
                  <c:v>GroupⅡ</c:v>
                </c:pt>
              </c:strCache>
            </c:strRef>
          </c:cat>
          <c:val>
            <c:numRef>
              <c:f>[1]Tab1!$B$2:$B$6</c:f>
              <c:numCache>
                <c:formatCode>General</c:formatCode>
                <c:ptCount val="5"/>
                <c:pt idx="0">
                  <c:v>0.298497888602411</c:v>
                </c:pt>
                <c:pt idx="1">
                  <c:v>0.50369784782393101</c:v>
                </c:pt>
                <c:pt idx="2">
                  <c:v>0.57473417669274596</c:v>
                </c:pt>
                <c:pt idx="3">
                  <c:v>0.70244353766197898</c:v>
                </c:pt>
                <c:pt idx="4">
                  <c:v>0.88930120369555099</c:v>
                </c:pt>
              </c:numCache>
            </c:numRef>
          </c:val>
          <c:extLst>
            <c:ext xmlns:c16="http://schemas.microsoft.com/office/drawing/2014/chart" uri="{C3380CC4-5D6E-409C-BE32-E72D297353CC}">
              <c16:uniqueId val="{00000000-1220-4E7E-BFCC-06A422DB80CC}"/>
            </c:ext>
          </c:extLst>
        </c:ser>
        <c:dLbls>
          <c:showLegendKey val="0"/>
          <c:showVal val="0"/>
          <c:showCatName val="0"/>
          <c:showSerName val="0"/>
          <c:showPercent val="0"/>
          <c:showBubbleSize val="0"/>
        </c:dLbls>
        <c:gapWidth val="219"/>
        <c:overlap val="-27"/>
        <c:axId val="1891975520"/>
        <c:axId val="979371392"/>
      </c:barChart>
      <c:catAx>
        <c:axId val="189197552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79371392"/>
        <c:crosses val="autoZero"/>
        <c:auto val="1"/>
        <c:lblAlgn val="ctr"/>
        <c:lblOffset val="100"/>
        <c:noMultiLvlLbl val="0"/>
      </c:catAx>
      <c:valAx>
        <c:axId val="97937139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9197552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Table S4'!$A$11:$A$20</c:f>
              <c:strCache>
                <c:ptCount val="10"/>
                <c:pt idx="0">
                  <c:v>GroupⅠ-Ⅲ</c:v>
                </c:pt>
                <c:pt idx="1">
                  <c:v>GroupⅢ-Ⅴ</c:v>
                </c:pt>
                <c:pt idx="2">
                  <c:v>GroupⅢ-Ⅳ</c:v>
                </c:pt>
                <c:pt idx="3">
                  <c:v>GroupⅠ-Ⅴ</c:v>
                </c:pt>
                <c:pt idx="4">
                  <c:v>GroupⅠ-Ⅳ</c:v>
                </c:pt>
                <c:pt idx="5">
                  <c:v>GroupⅣ-Ⅴ</c:v>
                </c:pt>
                <c:pt idx="6">
                  <c:v>GroupⅡ-Ⅲ</c:v>
                </c:pt>
                <c:pt idx="7">
                  <c:v>GroupⅠ-Ⅱ</c:v>
                </c:pt>
                <c:pt idx="8">
                  <c:v>GroupⅡ-Ⅴ</c:v>
                </c:pt>
                <c:pt idx="9">
                  <c:v>GroupⅡ-Ⅳ</c:v>
                </c:pt>
              </c:strCache>
            </c:strRef>
          </c:cat>
          <c:val>
            <c:numRef>
              <c:f>'Table S4'!$B$11:$B$20</c:f>
              <c:numCache>
                <c:formatCode>0.000</c:formatCode>
                <c:ptCount val="10"/>
                <c:pt idx="0">
                  <c:v>0.67317208483197899</c:v>
                </c:pt>
                <c:pt idx="1">
                  <c:v>0.69415214039996698</c:v>
                </c:pt>
                <c:pt idx="2">
                  <c:v>0.77573696344933796</c:v>
                </c:pt>
                <c:pt idx="3">
                  <c:v>0.77916335151071203</c:v>
                </c:pt>
                <c:pt idx="4">
                  <c:v>0.80179066680143196</c:v>
                </c:pt>
                <c:pt idx="5">
                  <c:v>0.84870813960574698</c:v>
                </c:pt>
                <c:pt idx="6">
                  <c:v>0.87800912218727101</c:v>
                </c:pt>
                <c:pt idx="7">
                  <c:v>0.90025279816077597</c:v>
                </c:pt>
                <c:pt idx="8">
                  <c:v>0.91187379453747497</c:v>
                </c:pt>
                <c:pt idx="9">
                  <c:v>0.967540785322483</c:v>
                </c:pt>
              </c:numCache>
            </c:numRef>
          </c:val>
          <c:extLst>
            <c:ext xmlns:c16="http://schemas.microsoft.com/office/drawing/2014/chart" uri="{C3380CC4-5D6E-409C-BE32-E72D297353CC}">
              <c16:uniqueId val="{00000000-F4F5-46CB-BEB1-BE30117A2D10}"/>
            </c:ext>
          </c:extLst>
        </c:ser>
        <c:dLbls>
          <c:showLegendKey val="0"/>
          <c:showVal val="0"/>
          <c:showCatName val="0"/>
          <c:showSerName val="0"/>
          <c:showPercent val="0"/>
          <c:showBubbleSize val="0"/>
        </c:dLbls>
        <c:gapWidth val="219"/>
        <c:overlap val="-27"/>
        <c:axId val="1141998368"/>
        <c:axId val="984682560"/>
      </c:barChart>
      <c:catAx>
        <c:axId val="11419983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84682560"/>
        <c:crosses val="autoZero"/>
        <c:auto val="1"/>
        <c:lblAlgn val="ctr"/>
        <c:lblOffset val="100"/>
        <c:noMultiLvlLbl val="0"/>
      </c:catAx>
      <c:valAx>
        <c:axId val="984682560"/>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41998368"/>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Within</a:t>
            </a:r>
            <a:r>
              <a:rPr lang="en-US" baseline="0"/>
              <a:t> Bbox domain mean distance</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Table S5'!$A$3:$A$10</c:f>
              <c:strCache>
                <c:ptCount val="8"/>
                <c:pt idx="0">
                  <c:v>GroupⅠ B2</c:v>
                </c:pt>
                <c:pt idx="1">
                  <c:v>GroupⅢ</c:v>
                </c:pt>
                <c:pt idx="2">
                  <c:v>GroupⅣ B1</c:v>
                </c:pt>
                <c:pt idx="3">
                  <c:v>GroupⅡ B1</c:v>
                </c:pt>
                <c:pt idx="4">
                  <c:v>GroupⅤ</c:v>
                </c:pt>
                <c:pt idx="5">
                  <c:v>GroupⅠ B1</c:v>
                </c:pt>
                <c:pt idx="6">
                  <c:v>GroupⅣ B2</c:v>
                </c:pt>
                <c:pt idx="7">
                  <c:v>GroupⅡ B2</c:v>
                </c:pt>
              </c:strCache>
            </c:strRef>
          </c:cat>
          <c:val>
            <c:numRef>
              <c:f>'Table S5'!$B$3:$B$10</c:f>
              <c:numCache>
                <c:formatCode>0.000</c:formatCode>
                <c:ptCount val="8"/>
                <c:pt idx="0">
                  <c:v>0.23945786374938699</c:v>
                </c:pt>
                <c:pt idx="1">
                  <c:v>0.298497888602411</c:v>
                </c:pt>
                <c:pt idx="2">
                  <c:v>0.40899032042052402</c:v>
                </c:pt>
                <c:pt idx="3">
                  <c:v>0.48545681934731999</c:v>
                </c:pt>
                <c:pt idx="4">
                  <c:v>0.50369784782393101</c:v>
                </c:pt>
                <c:pt idx="5">
                  <c:v>0.58531672186151895</c:v>
                </c:pt>
                <c:pt idx="6">
                  <c:v>0.63884951571984405</c:v>
                </c:pt>
                <c:pt idx="7">
                  <c:v>0.85665736957917604</c:v>
                </c:pt>
              </c:numCache>
            </c:numRef>
          </c:val>
          <c:extLst>
            <c:ext xmlns:c16="http://schemas.microsoft.com/office/drawing/2014/chart" uri="{C3380CC4-5D6E-409C-BE32-E72D297353CC}">
              <c16:uniqueId val="{00000000-FB03-495A-837A-6E8F08850C6B}"/>
            </c:ext>
          </c:extLst>
        </c:ser>
        <c:dLbls>
          <c:showLegendKey val="0"/>
          <c:showVal val="0"/>
          <c:showCatName val="0"/>
          <c:showSerName val="0"/>
          <c:showPercent val="0"/>
          <c:showBubbleSize val="0"/>
        </c:dLbls>
        <c:gapWidth val="219"/>
        <c:overlap val="-27"/>
        <c:axId val="1731696912"/>
        <c:axId val="979357472"/>
      </c:barChart>
      <c:catAx>
        <c:axId val="173169691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79357472"/>
        <c:crosses val="autoZero"/>
        <c:auto val="1"/>
        <c:lblAlgn val="ctr"/>
        <c:lblOffset val="100"/>
        <c:noMultiLvlLbl val="0"/>
      </c:catAx>
      <c:valAx>
        <c:axId val="979357472"/>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3169691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900" b="0" i="0" u="none" strike="noStrike" kern="1200" spc="0" baseline="0">
                <a:solidFill>
                  <a:schemeClr val="tx1">
                    <a:lumMod val="65000"/>
                    <a:lumOff val="35000"/>
                  </a:schemeClr>
                </a:solidFill>
                <a:latin typeface="+mn-lt"/>
                <a:ea typeface="+mn-ea"/>
                <a:cs typeface="+mn-cs"/>
              </a:defRPr>
            </a:pPr>
            <a:r>
              <a:rPr lang="en-US" sz="900"/>
              <a:t>Between</a:t>
            </a:r>
            <a:r>
              <a:rPr lang="en-US" sz="900" baseline="0"/>
              <a:t> mean Bbox domain distance</a:t>
            </a:r>
            <a:endParaRPr lang="en-US" sz="900"/>
          </a:p>
        </c:rich>
      </c:tx>
      <c:overlay val="0"/>
      <c:spPr>
        <a:noFill/>
        <a:ln>
          <a:noFill/>
        </a:ln>
        <a:effectLst/>
      </c:spPr>
      <c:txPr>
        <a:bodyPr rot="0" spcFirstLastPara="1" vertOverflow="ellipsis" vert="horz" wrap="square" anchor="ctr" anchorCtr="1"/>
        <a:lstStyle/>
        <a:p>
          <a:pPr>
            <a:defRPr sz="9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Table S6'!$A$14:$A$41</c:f>
              <c:strCache>
                <c:ptCount val="28"/>
                <c:pt idx="0">
                  <c:v>GroupⅠ B2-Ⅳ B1</c:v>
                </c:pt>
                <c:pt idx="1">
                  <c:v>GroupⅠ B2-Ⅲ</c:v>
                </c:pt>
                <c:pt idx="2">
                  <c:v>GroupⅡ B1-Ⅲ</c:v>
                </c:pt>
                <c:pt idx="3">
                  <c:v>GroupⅢ-Ⅳ B1</c:v>
                </c:pt>
                <c:pt idx="4">
                  <c:v>GroupⅢ-Ⅴ</c:v>
                </c:pt>
                <c:pt idx="5">
                  <c:v>GroupⅠ B1-Ⅳ B1</c:v>
                </c:pt>
                <c:pt idx="6">
                  <c:v>GroupⅠ B1-Ⅲ</c:v>
                </c:pt>
                <c:pt idx="7">
                  <c:v>GroupⅠ B2-Ⅱ B1</c:v>
                </c:pt>
                <c:pt idx="8">
                  <c:v>GroupⅠ B1-Ⅰ B2</c:v>
                </c:pt>
                <c:pt idx="9">
                  <c:v>GroupⅡ B1-Ⅴ</c:v>
                </c:pt>
                <c:pt idx="10">
                  <c:v>GroupⅠ B2-Ⅴ</c:v>
                </c:pt>
                <c:pt idx="11">
                  <c:v>GroupⅣ B1-Ⅴ</c:v>
                </c:pt>
                <c:pt idx="12">
                  <c:v>GroupⅡ B1-Ⅳ B1</c:v>
                </c:pt>
                <c:pt idx="13">
                  <c:v>GroupⅠ B1-Ⅱ B1</c:v>
                </c:pt>
                <c:pt idx="14">
                  <c:v>GroupⅠ B1-Ⅴ</c:v>
                </c:pt>
                <c:pt idx="15">
                  <c:v>GroupⅣ B1-Ⅳ B2</c:v>
                </c:pt>
                <c:pt idx="16">
                  <c:v>GroupⅢ-Ⅳ B2</c:v>
                </c:pt>
                <c:pt idx="17">
                  <c:v>GroupⅡ B1-Ⅳ B2</c:v>
                </c:pt>
                <c:pt idx="18">
                  <c:v>GroupⅠ B2-Ⅳ B2</c:v>
                </c:pt>
                <c:pt idx="19">
                  <c:v>GroupⅠ B1-Ⅳ B2</c:v>
                </c:pt>
                <c:pt idx="20">
                  <c:v>GroupⅣ B2-Ⅴ</c:v>
                </c:pt>
                <c:pt idx="21">
                  <c:v>GroupⅠ B1-Ⅱ B2</c:v>
                </c:pt>
                <c:pt idx="22">
                  <c:v>GroupⅠ B2-Ⅱ B2</c:v>
                </c:pt>
                <c:pt idx="23">
                  <c:v>GroupⅡ B2-Ⅳ B1</c:v>
                </c:pt>
                <c:pt idx="24">
                  <c:v>GroupⅡ B2-Ⅴ</c:v>
                </c:pt>
                <c:pt idx="25">
                  <c:v>GroupⅡ B2-Ⅲ</c:v>
                </c:pt>
                <c:pt idx="26">
                  <c:v>GroupⅡ B1-Ⅱ B2</c:v>
                </c:pt>
                <c:pt idx="27">
                  <c:v>GroupⅡ B2-Ⅳ B2</c:v>
                </c:pt>
              </c:strCache>
            </c:strRef>
          </c:cat>
          <c:val>
            <c:numRef>
              <c:f>'Table S6'!$B$14:$B$41</c:f>
              <c:numCache>
                <c:formatCode>0.000</c:formatCode>
                <c:ptCount val="28"/>
                <c:pt idx="0">
                  <c:v>0.62143325859293896</c:v>
                </c:pt>
                <c:pt idx="1">
                  <c:v>0.62831300747194396</c:v>
                </c:pt>
                <c:pt idx="2">
                  <c:v>0.67000220732273597</c:v>
                </c:pt>
                <c:pt idx="3">
                  <c:v>0.67083251259308396</c:v>
                </c:pt>
                <c:pt idx="4">
                  <c:v>0.69415214039996698</c:v>
                </c:pt>
                <c:pt idx="5">
                  <c:v>0.713471278659356</c:v>
                </c:pt>
                <c:pt idx="6">
                  <c:v>0.71685066015614296</c:v>
                </c:pt>
                <c:pt idx="7">
                  <c:v>0.72171209946775705</c:v>
                </c:pt>
                <c:pt idx="8">
                  <c:v>0.73039226124628998</c:v>
                </c:pt>
                <c:pt idx="9">
                  <c:v>0.73693698976843702</c:v>
                </c:pt>
                <c:pt idx="10">
                  <c:v>0.742663827861748</c:v>
                </c:pt>
                <c:pt idx="11">
                  <c:v>0.75319142966163699</c:v>
                </c:pt>
                <c:pt idx="12">
                  <c:v>0.77071931721794795</c:v>
                </c:pt>
                <c:pt idx="13">
                  <c:v>0.774717499159707</c:v>
                </c:pt>
                <c:pt idx="14">
                  <c:v>0.81470236137927499</c:v>
                </c:pt>
                <c:pt idx="15">
                  <c:v>0.88520623433913503</c:v>
                </c:pt>
                <c:pt idx="16">
                  <c:v>0.88575870459129502</c:v>
                </c:pt>
                <c:pt idx="17">
                  <c:v>0.91824168746189105</c:v>
                </c:pt>
                <c:pt idx="18">
                  <c:v>0.93551384057845899</c:v>
                </c:pt>
                <c:pt idx="19">
                  <c:v>0.94839173359455597</c:v>
                </c:pt>
                <c:pt idx="20">
                  <c:v>0.94888420125445705</c:v>
                </c:pt>
                <c:pt idx="21">
                  <c:v>1.0557036416071599</c:v>
                </c:pt>
                <c:pt idx="22">
                  <c:v>1.0676950950490101</c:v>
                </c:pt>
                <c:pt idx="23">
                  <c:v>1.0817908008835</c:v>
                </c:pt>
                <c:pt idx="24">
                  <c:v>1.0979767783344001</c:v>
                </c:pt>
                <c:pt idx="25">
                  <c:v>1.0992930741707401</c:v>
                </c:pt>
                <c:pt idx="26">
                  <c:v>1.11714332087071</c:v>
                </c:pt>
                <c:pt idx="27">
                  <c:v>1.11976186762153</c:v>
                </c:pt>
              </c:numCache>
            </c:numRef>
          </c:val>
          <c:extLst>
            <c:ext xmlns:c16="http://schemas.microsoft.com/office/drawing/2014/chart" uri="{C3380CC4-5D6E-409C-BE32-E72D297353CC}">
              <c16:uniqueId val="{00000000-316D-421E-95E9-B645976C6BC8}"/>
            </c:ext>
          </c:extLst>
        </c:ser>
        <c:dLbls>
          <c:showLegendKey val="0"/>
          <c:showVal val="0"/>
          <c:showCatName val="0"/>
          <c:showSerName val="0"/>
          <c:showPercent val="0"/>
          <c:showBubbleSize val="0"/>
        </c:dLbls>
        <c:gapWidth val="219"/>
        <c:overlap val="-27"/>
        <c:axId val="1649305712"/>
        <c:axId val="2105732128"/>
      </c:barChart>
      <c:catAx>
        <c:axId val="164930571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500" b="0" i="0" u="none" strike="noStrike" kern="1200" baseline="0">
                <a:solidFill>
                  <a:schemeClr val="tx1">
                    <a:lumMod val="65000"/>
                    <a:lumOff val="35000"/>
                  </a:schemeClr>
                </a:solidFill>
                <a:latin typeface="+mn-lt"/>
                <a:ea typeface="+mn-ea"/>
                <a:cs typeface="+mn-cs"/>
              </a:defRPr>
            </a:pPr>
            <a:endParaRPr lang="en-US"/>
          </a:p>
        </c:txPr>
        <c:crossAx val="2105732128"/>
        <c:crosses val="autoZero"/>
        <c:auto val="1"/>
        <c:lblAlgn val="ctr"/>
        <c:lblOffset val="100"/>
        <c:noMultiLvlLbl val="0"/>
      </c:catAx>
      <c:valAx>
        <c:axId val="2105732128"/>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4930571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Table S8'!$A$15:$A$59</c:f>
              <c:strCache>
                <c:ptCount val="45"/>
                <c:pt idx="0">
                  <c:v>GroupⅣ B1a-Ⅳ B1b</c:v>
                </c:pt>
                <c:pt idx="1">
                  <c:v>GroupⅠ B2-Ⅳ B1b</c:v>
                </c:pt>
                <c:pt idx="2">
                  <c:v>GroupⅢ-Ⅳ B1b</c:v>
                </c:pt>
                <c:pt idx="3">
                  <c:v>GroupⅠ B2-Ⅳ B1a</c:v>
                </c:pt>
                <c:pt idx="4">
                  <c:v>GroupⅠ B2-Ⅲ</c:v>
                </c:pt>
                <c:pt idx="5">
                  <c:v>GroupⅠ B1-Ⅳ B1b</c:v>
                </c:pt>
                <c:pt idx="6">
                  <c:v>GroupⅡ B1-Ⅲ</c:v>
                </c:pt>
                <c:pt idx="7">
                  <c:v>GroupⅢ-Ⅳ B1a</c:v>
                </c:pt>
                <c:pt idx="8">
                  <c:v>GroupⅢ-Ⅴ</c:v>
                </c:pt>
                <c:pt idx="9">
                  <c:v>GroupⅠ B1-Ⅲ</c:v>
                </c:pt>
                <c:pt idx="10">
                  <c:v>GroupⅠ B2-Ⅱ B1</c:v>
                </c:pt>
                <c:pt idx="11">
                  <c:v>GroupⅠ B1-Ⅳ B1a</c:v>
                </c:pt>
                <c:pt idx="12">
                  <c:v>GroupⅠ B1-Ⅰ B2</c:v>
                </c:pt>
                <c:pt idx="13">
                  <c:v>GroupⅡ B1-Ⅴ</c:v>
                </c:pt>
                <c:pt idx="14">
                  <c:v>GroupⅠ B2-Ⅴ</c:v>
                </c:pt>
                <c:pt idx="15">
                  <c:v>GroupⅣ B1a-Ⅴ</c:v>
                </c:pt>
                <c:pt idx="16">
                  <c:v>GroupⅣ B1b-Ⅴ</c:v>
                </c:pt>
                <c:pt idx="17">
                  <c:v>GroupⅡ B1-Ⅳ B1a</c:v>
                </c:pt>
                <c:pt idx="18">
                  <c:v>GroupⅠ B1-Ⅱ B1</c:v>
                </c:pt>
                <c:pt idx="19">
                  <c:v>GroupⅡ B1-Ⅳ B1b</c:v>
                </c:pt>
                <c:pt idx="20">
                  <c:v>GroupⅣ B1b-Ⅳ B2b</c:v>
                </c:pt>
                <c:pt idx="21">
                  <c:v>GroupⅠ B1-Ⅴ</c:v>
                </c:pt>
                <c:pt idx="22">
                  <c:v>GroupⅣ B2a-Ⅳ B1b</c:v>
                </c:pt>
                <c:pt idx="23">
                  <c:v>GroupⅢ-Ⅳ B2a</c:v>
                </c:pt>
                <c:pt idx="24">
                  <c:v>GroupⅠ B2-Ⅳ B2b</c:v>
                </c:pt>
                <c:pt idx="25">
                  <c:v>GroupⅣ B1a-Ⅳ B2b</c:v>
                </c:pt>
                <c:pt idx="26">
                  <c:v>GroupⅣ B1a-Ⅳ B2a</c:v>
                </c:pt>
                <c:pt idx="27">
                  <c:v>GroupⅡ B1-Ⅳ B2b</c:v>
                </c:pt>
                <c:pt idx="28">
                  <c:v>GroupⅡ B1-Ⅳ B2a</c:v>
                </c:pt>
                <c:pt idx="29">
                  <c:v>GroupⅢ-Ⅳ B2b</c:v>
                </c:pt>
                <c:pt idx="30">
                  <c:v>GroupⅣ B2b-Ⅴ</c:v>
                </c:pt>
                <c:pt idx="31">
                  <c:v>GroupⅠ B1-Ⅳ B2a</c:v>
                </c:pt>
                <c:pt idx="32">
                  <c:v>GroupⅠ B2-Ⅳ B2a</c:v>
                </c:pt>
                <c:pt idx="33">
                  <c:v>GroupⅣ B2a-Ⅴ</c:v>
                </c:pt>
                <c:pt idx="34">
                  <c:v>GroupⅠ B1-Ⅳ B2b</c:v>
                </c:pt>
                <c:pt idx="35">
                  <c:v>GroupⅣ B2a-Ⅳ B2b</c:v>
                </c:pt>
                <c:pt idx="36">
                  <c:v>GroupⅡ B2-Ⅳ B2b</c:v>
                </c:pt>
                <c:pt idx="37">
                  <c:v>GroupⅠ B1-Ⅱ B2</c:v>
                </c:pt>
                <c:pt idx="38">
                  <c:v>GroupⅡ B2-Ⅳ B1b</c:v>
                </c:pt>
                <c:pt idx="39">
                  <c:v>GroupⅠ B2-Ⅱ B2</c:v>
                </c:pt>
                <c:pt idx="40">
                  <c:v>GroupⅡ B2-Ⅳ B1a</c:v>
                </c:pt>
                <c:pt idx="41">
                  <c:v>GroupⅡ B2-Ⅴ</c:v>
                </c:pt>
                <c:pt idx="42">
                  <c:v>GroupⅡ B2-Ⅲ</c:v>
                </c:pt>
                <c:pt idx="43">
                  <c:v>GroupⅡ B1-Ⅱ B2</c:v>
                </c:pt>
                <c:pt idx="44">
                  <c:v>GroupⅡ B2-Ⅳ B2a</c:v>
                </c:pt>
              </c:strCache>
            </c:strRef>
          </c:cat>
          <c:val>
            <c:numRef>
              <c:f>'Table S8'!$B$15:$B$59</c:f>
              <c:numCache>
                <c:formatCode>0.000</c:formatCode>
                <c:ptCount val="45"/>
                <c:pt idx="0">
                  <c:v>0.473431984208946</c:v>
                </c:pt>
                <c:pt idx="1">
                  <c:v>0.61168449956519499</c:v>
                </c:pt>
                <c:pt idx="2">
                  <c:v>0.62103125322184805</c:v>
                </c:pt>
                <c:pt idx="3">
                  <c:v>0.62377671028232595</c:v>
                </c:pt>
                <c:pt idx="4">
                  <c:v>0.62831300747194396</c:v>
                </c:pt>
                <c:pt idx="5">
                  <c:v>0.64787296704956399</c:v>
                </c:pt>
                <c:pt idx="6">
                  <c:v>0.67000220732273597</c:v>
                </c:pt>
                <c:pt idx="7">
                  <c:v>0.68280396917267805</c:v>
                </c:pt>
                <c:pt idx="8">
                  <c:v>0.69415214039996698</c:v>
                </c:pt>
                <c:pt idx="9">
                  <c:v>0.71685066015614296</c:v>
                </c:pt>
                <c:pt idx="10">
                  <c:v>0.72171209946775705</c:v>
                </c:pt>
                <c:pt idx="11">
                  <c:v>0.72924010356554203</c:v>
                </c:pt>
                <c:pt idx="12">
                  <c:v>0.73039226124628998</c:v>
                </c:pt>
                <c:pt idx="13">
                  <c:v>0.73693698976843702</c:v>
                </c:pt>
                <c:pt idx="14">
                  <c:v>0.742663827861748</c:v>
                </c:pt>
                <c:pt idx="15">
                  <c:v>0.752954181623259</c:v>
                </c:pt>
                <c:pt idx="16">
                  <c:v>0.75417838150109895</c:v>
                </c:pt>
                <c:pt idx="17">
                  <c:v>0.76945344823326001</c:v>
                </c:pt>
                <c:pt idx="18">
                  <c:v>0.774717499159707</c:v>
                </c:pt>
                <c:pt idx="19">
                  <c:v>0.77598533219435195</c:v>
                </c:pt>
                <c:pt idx="20">
                  <c:v>0.79569879389873999</c:v>
                </c:pt>
                <c:pt idx="21">
                  <c:v>0.81470236137927499</c:v>
                </c:pt>
                <c:pt idx="22">
                  <c:v>0.84500817513830295</c:v>
                </c:pt>
                <c:pt idx="23">
                  <c:v>0.87348877802687497</c:v>
                </c:pt>
                <c:pt idx="24">
                  <c:v>0.88165534243815702</c:v>
                </c:pt>
                <c:pt idx="25">
                  <c:v>0.89540807888748297</c:v>
                </c:pt>
                <c:pt idx="26">
                  <c:v>0.89775554747626896</c:v>
                </c:pt>
                <c:pt idx="27">
                  <c:v>0.89896277803063496</c:v>
                </c:pt>
                <c:pt idx="28">
                  <c:v>0.92315977660267101</c:v>
                </c:pt>
                <c:pt idx="29">
                  <c:v>0.93385681672381704</c:v>
                </c:pt>
                <c:pt idx="30">
                  <c:v>0.93603324742913496</c:v>
                </c:pt>
                <c:pt idx="31">
                  <c:v>0.94724647302221299</c:v>
                </c:pt>
                <c:pt idx="32">
                  <c:v>0.94925325336935495</c:v>
                </c:pt>
                <c:pt idx="33">
                  <c:v>0.95216250580172501</c:v>
                </c:pt>
                <c:pt idx="34">
                  <c:v>0.95288115503818305</c:v>
                </c:pt>
                <c:pt idx="35">
                  <c:v>0.95867685650451295</c:v>
                </c:pt>
                <c:pt idx="36">
                  <c:v>1.0279595710109299</c:v>
                </c:pt>
                <c:pt idx="37">
                  <c:v>1.0557036416071599</c:v>
                </c:pt>
                <c:pt idx="38">
                  <c:v>1.0657514464356801</c:v>
                </c:pt>
                <c:pt idx="39">
                  <c:v>1.0676950950490101</c:v>
                </c:pt>
                <c:pt idx="40">
                  <c:v>1.0856464149334699</c:v>
                </c:pt>
                <c:pt idx="41">
                  <c:v>1.0979767783344001</c:v>
                </c:pt>
                <c:pt idx="42">
                  <c:v>1.0992930741707401</c:v>
                </c:pt>
                <c:pt idx="43">
                  <c:v>1.11714332087071</c:v>
                </c:pt>
                <c:pt idx="44">
                  <c:v>1.1431808208384699</c:v>
                </c:pt>
              </c:numCache>
            </c:numRef>
          </c:val>
          <c:extLst>
            <c:ext xmlns:c16="http://schemas.microsoft.com/office/drawing/2014/chart" uri="{C3380CC4-5D6E-409C-BE32-E72D297353CC}">
              <c16:uniqueId val="{00000000-6EBA-4632-97AA-590CB7CC053B}"/>
            </c:ext>
          </c:extLst>
        </c:ser>
        <c:dLbls>
          <c:showLegendKey val="0"/>
          <c:showVal val="0"/>
          <c:showCatName val="0"/>
          <c:showSerName val="0"/>
          <c:showPercent val="0"/>
          <c:showBubbleSize val="0"/>
        </c:dLbls>
        <c:gapWidth val="219"/>
        <c:overlap val="-27"/>
        <c:axId val="225566400"/>
        <c:axId val="984762496"/>
      </c:barChart>
      <c:catAx>
        <c:axId val="22556640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84762496"/>
        <c:crosses val="autoZero"/>
        <c:auto val="1"/>
        <c:lblAlgn val="ctr"/>
        <c:lblOffset val="100"/>
        <c:noMultiLvlLbl val="0"/>
      </c:catAx>
      <c:valAx>
        <c:axId val="984762496"/>
        <c:scaling>
          <c:orientation val="minMax"/>
        </c:scaling>
        <c:delete val="0"/>
        <c:axPos val="l"/>
        <c:majorGridlines>
          <c:spPr>
            <a:ln w="9525" cap="flat" cmpd="sng" algn="ctr">
              <a:solidFill>
                <a:schemeClr val="tx1">
                  <a:lumMod val="15000"/>
                  <a:lumOff val="85000"/>
                </a:schemeClr>
              </a:solidFill>
              <a:round/>
            </a:ln>
            <a:effectLst/>
          </c:spPr>
        </c:majorGridlines>
        <c:numFmt formatCode="0.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2556640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drawing1.xml><?xml version="1.0" encoding="utf-8"?>
<xdr:wsDr xmlns:xdr="http://schemas.openxmlformats.org/drawingml/2006/spreadsheetDrawing" xmlns:a="http://schemas.openxmlformats.org/drawingml/2006/main">
  <xdr:twoCellAnchor>
    <xdr:from>
      <xdr:col>3</xdr:col>
      <xdr:colOff>0</xdr:colOff>
      <xdr:row>3</xdr:row>
      <xdr:rowOff>0</xdr:rowOff>
    </xdr:from>
    <xdr:to>
      <xdr:col>9</xdr:col>
      <xdr:colOff>609600</xdr:colOff>
      <xdr:row>16</xdr:row>
      <xdr:rowOff>101600</xdr:rowOff>
    </xdr:to>
    <xdr:graphicFrame macro="">
      <xdr:nvGraphicFramePr>
        <xdr:cNvPr id="2" name="Chart 1">
          <a:extLst>
            <a:ext uri="{FF2B5EF4-FFF2-40B4-BE49-F238E27FC236}">
              <a16:creationId xmlns:a16="http://schemas.microsoft.com/office/drawing/2014/main" id="{BE05B25C-E414-413D-9633-5C6B5F99971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6</xdr:col>
      <xdr:colOff>187325</xdr:colOff>
      <xdr:row>6</xdr:row>
      <xdr:rowOff>112712</xdr:rowOff>
    </xdr:from>
    <xdr:to>
      <xdr:col>11</xdr:col>
      <xdr:colOff>187325</xdr:colOff>
      <xdr:row>20</xdr:row>
      <xdr:rowOff>188912</xdr:rowOff>
    </xdr:to>
    <xdr:graphicFrame macro="">
      <xdr:nvGraphicFramePr>
        <xdr:cNvPr id="2" name="Chart 1">
          <a:extLst>
            <a:ext uri="{FF2B5EF4-FFF2-40B4-BE49-F238E27FC236}">
              <a16:creationId xmlns:a16="http://schemas.microsoft.com/office/drawing/2014/main" id="{BF3057B4-F905-48AF-96FB-B18D68D2D58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295275</xdr:colOff>
      <xdr:row>1</xdr:row>
      <xdr:rowOff>128587</xdr:rowOff>
    </xdr:from>
    <xdr:to>
      <xdr:col>8</xdr:col>
      <xdr:colOff>295275</xdr:colOff>
      <xdr:row>16</xdr:row>
      <xdr:rowOff>14287</xdr:rowOff>
    </xdr:to>
    <xdr:graphicFrame macro="">
      <xdr:nvGraphicFramePr>
        <xdr:cNvPr id="2" name="Chart 1">
          <a:extLst>
            <a:ext uri="{FF2B5EF4-FFF2-40B4-BE49-F238E27FC236}">
              <a16:creationId xmlns:a16="http://schemas.microsoft.com/office/drawing/2014/main" id="{DC162F34-19B0-4E39-94B7-716442F186B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2</xdr:col>
      <xdr:colOff>266700</xdr:colOff>
      <xdr:row>16</xdr:row>
      <xdr:rowOff>19049</xdr:rowOff>
    </xdr:from>
    <xdr:to>
      <xdr:col>10</xdr:col>
      <xdr:colOff>511175</xdr:colOff>
      <xdr:row>31</xdr:row>
      <xdr:rowOff>155574</xdr:rowOff>
    </xdr:to>
    <xdr:graphicFrame macro="">
      <xdr:nvGraphicFramePr>
        <xdr:cNvPr id="2" name="Chart 1">
          <a:extLst>
            <a:ext uri="{FF2B5EF4-FFF2-40B4-BE49-F238E27FC236}">
              <a16:creationId xmlns:a16="http://schemas.microsoft.com/office/drawing/2014/main" id="{808BDD45-E954-4C8D-ADA7-781ABA32F75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4</xdr:col>
      <xdr:colOff>212724</xdr:colOff>
      <xdr:row>18</xdr:row>
      <xdr:rowOff>15874</xdr:rowOff>
    </xdr:from>
    <xdr:to>
      <xdr:col>14</xdr:col>
      <xdr:colOff>495300</xdr:colOff>
      <xdr:row>39</xdr:row>
      <xdr:rowOff>57149</xdr:rowOff>
    </xdr:to>
    <xdr:graphicFrame macro="">
      <xdr:nvGraphicFramePr>
        <xdr:cNvPr id="2" name="Chart 1">
          <a:extLst>
            <a:ext uri="{FF2B5EF4-FFF2-40B4-BE49-F238E27FC236}">
              <a16:creationId xmlns:a16="http://schemas.microsoft.com/office/drawing/2014/main" id="{A9CF349D-DBAE-4A9C-A14B-69726FC04FC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Michael%20Wrzaczek\Nextcloud\Work\Manuscripts\2025_Jin_BBX_Phylogeny\For%20submission\Submission\Supplementary%20Tables\supplementary%20table3.xlsx" TargetMode="External"/><Relationship Id="rId1" Type="http://schemas.openxmlformats.org/officeDocument/2006/relationships/externalLinkPath" Target="supplementary%20table3.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Tab1"/>
      <sheetName val="Caption"/>
    </sheetNames>
    <sheetDataSet>
      <sheetData sheetId="0">
        <row r="2">
          <cell r="A2" t="str">
            <v>GroupⅢ</v>
          </cell>
          <cell r="B2">
            <v>0.298497888602411</v>
          </cell>
        </row>
        <row r="3">
          <cell r="A3" t="str">
            <v>GroupⅤ</v>
          </cell>
          <cell r="B3">
            <v>0.50369784782393101</v>
          </cell>
        </row>
        <row r="4">
          <cell r="A4" t="str">
            <v>GroupⅠ</v>
          </cell>
          <cell r="B4">
            <v>0.57473417669274596</v>
          </cell>
        </row>
        <row r="5">
          <cell r="A5" t="str">
            <v>GroupⅣ</v>
          </cell>
          <cell r="B5">
            <v>0.70244353766197898</v>
          </cell>
        </row>
        <row r="6">
          <cell r="A6" t="str">
            <v>GroupⅡ</v>
          </cell>
          <cell r="B6">
            <v>0.88930120369555099</v>
          </cell>
        </row>
      </sheetData>
      <sheetData sheetId="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nelumbo.cngb.org/nelumbo/download/download" TargetMode="External"/><Relationship Id="rId13" Type="http://schemas.openxmlformats.org/officeDocument/2006/relationships/hyperlink" Target="https://phytozome-next.jgi.doe.gov/info/Vvinifera_v2_1" TargetMode="External"/><Relationship Id="rId18" Type="http://schemas.openxmlformats.org/officeDocument/2006/relationships/hyperlink" Target="https://www.ncbi.nlm.nih.gov/datasets/genome/?taxon=2769" TargetMode="External"/><Relationship Id="rId3" Type="http://schemas.openxmlformats.org/officeDocument/2006/relationships/hyperlink" Target="http://www.plantmorphogenesis.bio.titech.ac.jp/~algae_genome_project/klebsormidium/" TargetMode="External"/><Relationship Id="rId21" Type="http://schemas.openxmlformats.org/officeDocument/2006/relationships/hyperlink" Target="https://www.ncbi.nlm.nih.gov/datasets/genome/?taxon=3067" TargetMode="External"/><Relationship Id="rId7" Type="http://schemas.openxmlformats.org/officeDocument/2006/relationships/hyperlink" Target="https://phytozome-next.jgi.doe.gov/info/Bdistachyon_v3_2" TargetMode="External"/><Relationship Id="rId12" Type="http://schemas.openxmlformats.org/officeDocument/2006/relationships/hyperlink" Target="https://phytozome-next.jgi.doe.gov/info/Mtruncatula_Mt4_0v1" TargetMode="External"/><Relationship Id="rId17" Type="http://schemas.openxmlformats.org/officeDocument/2006/relationships/hyperlink" Target="https://phytozome-next.jgi.doe.gov/info/Ppersica_v2_1" TargetMode="External"/><Relationship Id="rId25" Type="http://schemas.openxmlformats.org/officeDocument/2006/relationships/hyperlink" Target="https://www.ncbi.nlm.nih.gov/datasets/genome/?taxon=248742" TargetMode="External"/><Relationship Id="rId2" Type="http://schemas.openxmlformats.org/officeDocument/2006/relationships/hyperlink" Target="https://plantgenie.org/FTP?dir=Data%2FPlantGenIE%2FPicea_abies%2Fv1.0%2Ffasta%2FGenomeAssemblies" TargetMode="External"/><Relationship Id="rId16" Type="http://schemas.openxmlformats.org/officeDocument/2006/relationships/hyperlink" Target="https://solgenomics.net/organism/solanum_lycopersicum/genome" TargetMode="External"/><Relationship Id="rId20" Type="http://schemas.openxmlformats.org/officeDocument/2006/relationships/hyperlink" Target="https://www.ncbi.nlm.nih.gov/datasets/genome/?taxon=35688" TargetMode="External"/><Relationship Id="rId1" Type="http://schemas.openxmlformats.org/officeDocument/2006/relationships/hyperlink" Target="https://phytozome-next.jgi.doe.gov/info/Mpolymorpha_v3_1" TargetMode="External"/><Relationship Id="rId6" Type="http://schemas.openxmlformats.org/officeDocument/2006/relationships/hyperlink" Target="https://phytozome-next.jgi.doe.gov/info/Sbicolor_v3_1_1" TargetMode="External"/><Relationship Id="rId11" Type="http://schemas.openxmlformats.org/officeDocument/2006/relationships/hyperlink" Target="https://phytozome-next.jgi.doe.gov/info/Ptrichocarpa_v4_1" TargetMode="External"/><Relationship Id="rId24" Type="http://schemas.openxmlformats.org/officeDocument/2006/relationships/hyperlink" Target="https://www.ncbi.nlm.nih.gov/datasets/genome/?taxon=436017" TargetMode="External"/><Relationship Id="rId5" Type="http://schemas.openxmlformats.org/officeDocument/2006/relationships/hyperlink" Target="https://rapdb.dna.affrc.go.jp/" TargetMode="External"/><Relationship Id="rId15" Type="http://schemas.openxmlformats.org/officeDocument/2006/relationships/hyperlink" Target="https://phytozome-next.jgi.doe.gov/info/Stuberosum_v4_03" TargetMode="External"/><Relationship Id="rId23" Type="http://schemas.openxmlformats.org/officeDocument/2006/relationships/hyperlink" Target="https://www.ncbi.nlm.nih.gov/datasets/genome/?taxon=564608" TargetMode="External"/><Relationship Id="rId10" Type="http://schemas.openxmlformats.org/officeDocument/2006/relationships/hyperlink" Target="https://phytozome-next.jgi.doe.gov/info/Acoerulea_v3_1" TargetMode="External"/><Relationship Id="rId19" Type="http://schemas.openxmlformats.org/officeDocument/2006/relationships/hyperlink" Target="https://www.ncbi.nlm.nih.gov/datasets/genome/?taxon=130081" TargetMode="External"/><Relationship Id="rId4" Type="http://schemas.openxmlformats.org/officeDocument/2006/relationships/hyperlink" Target="https://phytozome-next.jgi.doe.gov/info/Atrichopoda_v1_0" TargetMode="External"/><Relationship Id="rId9" Type="http://schemas.openxmlformats.org/officeDocument/2006/relationships/hyperlink" Target="https://www.arabidopsis.org/download/list?dir=Genes%2FAraport11_genome_release" TargetMode="External"/><Relationship Id="rId14" Type="http://schemas.openxmlformats.org/officeDocument/2006/relationships/hyperlink" Target="https://phytozome-next.jgi.doe.gov/info/Tcacao_v2_1" TargetMode="External"/><Relationship Id="rId22" Type="http://schemas.openxmlformats.org/officeDocument/2006/relationships/hyperlink" Target="https://www.ncbi.nlm.nih.gov/datasets/genome/?taxon=3055"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1918D6-F693-E147-9C6E-684D0BB30706}">
  <dimension ref="A1:G31"/>
  <sheetViews>
    <sheetView tabSelected="1" workbookViewId="0">
      <selection activeCell="E29" sqref="E29"/>
    </sheetView>
  </sheetViews>
  <sheetFormatPr defaultColWidth="10.83203125" defaultRowHeight="14" x14ac:dyDescent="0.3"/>
  <cols>
    <col min="1" max="1" width="15.6640625" style="8" customWidth="1"/>
    <col min="2" max="2" width="30.6640625" style="8" customWidth="1"/>
    <col min="3" max="3" width="21.1640625" style="8" customWidth="1"/>
    <col min="4" max="5" width="32.83203125" style="8" customWidth="1"/>
    <col min="6" max="6" width="93" style="8" customWidth="1"/>
    <col min="7" max="7" width="189" style="8" customWidth="1"/>
    <col min="8" max="16384" width="10.83203125" style="8"/>
  </cols>
  <sheetData>
    <row r="1" spans="1:7" x14ac:dyDescent="0.3">
      <c r="A1" s="8" t="s">
        <v>129</v>
      </c>
    </row>
    <row r="3" spans="1:7" ht="14.5" thickBot="1" x14ac:dyDescent="0.35">
      <c r="A3" s="3" t="s">
        <v>128</v>
      </c>
      <c r="B3" s="7" t="s">
        <v>127</v>
      </c>
      <c r="C3" s="7" t="s">
        <v>126</v>
      </c>
      <c r="D3" s="6" t="s">
        <v>125</v>
      </c>
      <c r="E3" s="6" t="s">
        <v>711</v>
      </c>
      <c r="F3" s="6" t="s">
        <v>124</v>
      </c>
      <c r="G3" s="6" t="s">
        <v>123</v>
      </c>
    </row>
    <row r="4" spans="1:7" ht="16.5" thickTop="1" x14ac:dyDescent="0.4">
      <c r="A4" s="28" t="s">
        <v>122</v>
      </c>
      <c r="B4" s="4" t="s">
        <v>121</v>
      </c>
      <c r="C4" s="3" t="s">
        <v>120</v>
      </c>
      <c r="D4" s="1" t="s">
        <v>46</v>
      </c>
      <c r="E4" t="s">
        <v>712</v>
      </c>
      <c r="F4" s="9" t="s">
        <v>119</v>
      </c>
      <c r="G4" s="1" t="s">
        <v>118</v>
      </c>
    </row>
    <row r="5" spans="1:7" ht="16" x14ac:dyDescent="0.4">
      <c r="A5" s="28"/>
      <c r="B5" s="4" t="s">
        <v>117</v>
      </c>
      <c r="C5" s="4"/>
      <c r="D5" s="1" t="s">
        <v>96</v>
      </c>
      <c r="E5" t="s">
        <v>713</v>
      </c>
      <c r="F5" s="9" t="s">
        <v>116</v>
      </c>
      <c r="G5" s="1" t="s">
        <v>115</v>
      </c>
    </row>
    <row r="6" spans="1:7" ht="16" x14ac:dyDescent="0.4">
      <c r="A6" s="28"/>
      <c r="B6" s="4" t="s">
        <v>114</v>
      </c>
      <c r="C6" s="3" t="s">
        <v>113</v>
      </c>
      <c r="D6" s="1" t="s">
        <v>46</v>
      </c>
      <c r="E6" t="s">
        <v>714</v>
      </c>
      <c r="F6" s="9" t="s">
        <v>112</v>
      </c>
      <c r="G6" s="1" t="s">
        <v>111</v>
      </c>
    </row>
    <row r="7" spans="1:7" ht="16" x14ac:dyDescent="0.4">
      <c r="A7" s="28" t="s">
        <v>110</v>
      </c>
      <c r="B7" s="4" t="s">
        <v>109</v>
      </c>
      <c r="C7" s="3" t="s">
        <v>108</v>
      </c>
      <c r="D7" s="1" t="s">
        <v>96</v>
      </c>
      <c r="E7" t="s">
        <v>714</v>
      </c>
      <c r="F7" s="9" t="s">
        <v>107</v>
      </c>
      <c r="G7" s="1" t="s">
        <v>106</v>
      </c>
    </row>
    <row r="8" spans="1:7" ht="16" x14ac:dyDescent="0.4">
      <c r="A8" s="28"/>
      <c r="B8" s="4" t="s">
        <v>105</v>
      </c>
      <c r="C8" s="3" t="s">
        <v>104</v>
      </c>
      <c r="D8" s="1" t="s">
        <v>103</v>
      </c>
      <c r="E8" t="s">
        <v>715</v>
      </c>
      <c r="F8" s="9" t="s">
        <v>102</v>
      </c>
      <c r="G8" s="1" t="s">
        <v>101</v>
      </c>
    </row>
    <row r="9" spans="1:7" ht="16" x14ac:dyDescent="0.4">
      <c r="A9" s="28"/>
      <c r="B9" s="4" t="s">
        <v>100</v>
      </c>
      <c r="C9" s="4"/>
      <c r="D9" s="1" t="s">
        <v>46</v>
      </c>
      <c r="E9" t="s">
        <v>716</v>
      </c>
      <c r="F9" s="9" t="s">
        <v>99</v>
      </c>
      <c r="G9" s="1" t="s">
        <v>98</v>
      </c>
    </row>
    <row r="10" spans="1:7" ht="16" x14ac:dyDescent="0.4">
      <c r="A10" s="28"/>
      <c r="B10" s="4" t="s">
        <v>97</v>
      </c>
      <c r="C10" s="4"/>
      <c r="D10" s="1" t="s">
        <v>96</v>
      </c>
      <c r="E10" t="s">
        <v>717</v>
      </c>
      <c r="F10" s="9" t="s">
        <v>95</v>
      </c>
      <c r="G10" s="1" t="s">
        <v>94</v>
      </c>
    </row>
    <row r="11" spans="1:7" ht="16" x14ac:dyDescent="0.4">
      <c r="A11" s="28"/>
      <c r="B11" s="4" t="s">
        <v>93</v>
      </c>
      <c r="C11" s="4"/>
      <c r="D11" s="1" t="s">
        <v>46</v>
      </c>
      <c r="E11" t="s">
        <v>718</v>
      </c>
      <c r="F11" s="9" t="s">
        <v>92</v>
      </c>
      <c r="G11" s="1" t="s">
        <v>91</v>
      </c>
    </row>
    <row r="12" spans="1:7" ht="16" x14ac:dyDescent="0.4">
      <c r="A12" s="28"/>
      <c r="B12" s="4" t="s">
        <v>90</v>
      </c>
      <c r="C12" s="4"/>
      <c r="D12" s="1" t="s">
        <v>89</v>
      </c>
      <c r="E12" t="s">
        <v>709</v>
      </c>
      <c r="F12" s="9" t="s">
        <v>88</v>
      </c>
      <c r="G12" s="1" t="s">
        <v>87</v>
      </c>
    </row>
    <row r="13" spans="1:7" ht="16" x14ac:dyDescent="0.4">
      <c r="A13" s="3" t="s">
        <v>86</v>
      </c>
      <c r="B13" s="4" t="s">
        <v>85</v>
      </c>
      <c r="C13" s="4"/>
      <c r="D13" s="1" t="s">
        <v>84</v>
      </c>
      <c r="E13" t="s">
        <v>719</v>
      </c>
      <c r="F13" s="9" t="s">
        <v>83</v>
      </c>
      <c r="G13" s="5" t="s">
        <v>82</v>
      </c>
    </row>
    <row r="14" spans="1:7" ht="16" x14ac:dyDescent="0.4">
      <c r="A14" s="3" t="s">
        <v>81</v>
      </c>
      <c r="B14" s="4" t="s">
        <v>80</v>
      </c>
      <c r="C14" s="3" t="s">
        <v>79</v>
      </c>
      <c r="D14" s="1" t="s">
        <v>78</v>
      </c>
      <c r="E14" t="s">
        <v>720</v>
      </c>
      <c r="F14" s="9" t="s">
        <v>77</v>
      </c>
      <c r="G14" s="1" t="s">
        <v>76</v>
      </c>
    </row>
    <row r="15" spans="1:7" ht="16" x14ac:dyDescent="0.4">
      <c r="A15" s="3" t="s">
        <v>75</v>
      </c>
      <c r="B15" s="4" t="s">
        <v>74</v>
      </c>
      <c r="C15" s="3" t="s">
        <v>73</v>
      </c>
      <c r="D15" s="1" t="s">
        <v>72</v>
      </c>
      <c r="E15" t="s">
        <v>710</v>
      </c>
      <c r="F15" s="9" t="s">
        <v>71</v>
      </c>
      <c r="G15" s="1" t="s">
        <v>70</v>
      </c>
    </row>
    <row r="16" spans="1:7" ht="16" x14ac:dyDescent="0.4">
      <c r="A16" s="28" t="s">
        <v>69</v>
      </c>
      <c r="B16" s="4" t="s">
        <v>68</v>
      </c>
      <c r="C16" s="3" t="s">
        <v>67</v>
      </c>
      <c r="D16" s="1" t="s">
        <v>66</v>
      </c>
      <c r="E16" t="s">
        <v>721</v>
      </c>
      <c r="F16" s="9" t="s">
        <v>65</v>
      </c>
      <c r="G16" s="1" t="s">
        <v>64</v>
      </c>
    </row>
    <row r="17" spans="1:7" ht="16" x14ac:dyDescent="0.4">
      <c r="A17" s="28"/>
      <c r="B17" s="4" t="s">
        <v>63</v>
      </c>
      <c r="C17" s="3" t="s">
        <v>62</v>
      </c>
      <c r="D17" s="1" t="s">
        <v>61</v>
      </c>
      <c r="E17" t="s">
        <v>722</v>
      </c>
      <c r="F17" s="9" t="s">
        <v>60</v>
      </c>
      <c r="G17" s="1" t="s">
        <v>59</v>
      </c>
    </row>
    <row r="18" spans="1:7" ht="16" x14ac:dyDescent="0.3">
      <c r="A18" s="28"/>
      <c r="B18" s="4" t="s">
        <v>58</v>
      </c>
      <c r="C18" s="3" t="s">
        <v>57</v>
      </c>
      <c r="D18" s="1" t="s">
        <v>56</v>
      </c>
      <c r="E18" s="29" t="s">
        <v>723</v>
      </c>
      <c r="F18" s="29"/>
      <c r="G18" s="1" t="s">
        <v>55</v>
      </c>
    </row>
    <row r="19" spans="1:7" ht="16" x14ac:dyDescent="0.4">
      <c r="A19" s="28"/>
      <c r="B19" s="4" t="s">
        <v>54</v>
      </c>
      <c r="C19" s="3" t="s">
        <v>53</v>
      </c>
      <c r="D19" s="1" t="s">
        <v>52</v>
      </c>
      <c r="E19" t="s">
        <v>724</v>
      </c>
      <c r="F19" s="9" t="s">
        <v>51</v>
      </c>
      <c r="G19" s="1" t="s">
        <v>50</v>
      </c>
    </row>
    <row r="20" spans="1:7" ht="16" x14ac:dyDescent="0.4">
      <c r="A20" s="3" t="s">
        <v>49</v>
      </c>
      <c r="B20" s="4" t="s">
        <v>48</v>
      </c>
      <c r="C20" s="3" t="s">
        <v>47</v>
      </c>
      <c r="D20" s="1" t="s">
        <v>46</v>
      </c>
      <c r="E20" t="s">
        <v>725</v>
      </c>
      <c r="F20" s="9" t="s">
        <v>45</v>
      </c>
      <c r="G20" s="1" t="s">
        <v>44</v>
      </c>
    </row>
    <row r="21" spans="1:7" ht="16" x14ac:dyDescent="0.4">
      <c r="A21" s="10"/>
      <c r="B21" s="4" t="s">
        <v>43</v>
      </c>
      <c r="C21" s="3" t="s">
        <v>42</v>
      </c>
      <c r="D21" s="1" t="s">
        <v>41</v>
      </c>
      <c r="E21" t="s">
        <v>726</v>
      </c>
      <c r="F21" s="9" t="s">
        <v>40</v>
      </c>
      <c r="G21" s="1" t="s">
        <v>39</v>
      </c>
    </row>
    <row r="22" spans="1:7" ht="16" x14ac:dyDescent="0.4">
      <c r="A22" s="10"/>
      <c r="B22" s="4" t="s">
        <v>38</v>
      </c>
      <c r="C22" s="3" t="s">
        <v>37</v>
      </c>
      <c r="D22" s="1" t="s">
        <v>36</v>
      </c>
      <c r="E22" t="s">
        <v>727</v>
      </c>
      <c r="F22" s="9" t="s">
        <v>35</v>
      </c>
      <c r="G22" s="1" t="s">
        <v>34</v>
      </c>
    </row>
    <row r="23" spans="1:7" ht="16" x14ac:dyDescent="0.4">
      <c r="A23" s="10"/>
      <c r="B23" s="4" t="s">
        <v>33</v>
      </c>
      <c r="C23" s="3" t="s">
        <v>32</v>
      </c>
      <c r="D23" s="1" t="s">
        <v>31</v>
      </c>
      <c r="E23" t="s">
        <v>728</v>
      </c>
      <c r="F23" s="9" t="s">
        <v>30</v>
      </c>
      <c r="G23" s="1" t="s">
        <v>29</v>
      </c>
    </row>
    <row r="24" spans="1:7" ht="16" x14ac:dyDescent="0.4">
      <c r="A24" s="10"/>
      <c r="B24" s="4" t="s">
        <v>28</v>
      </c>
      <c r="C24" s="3" t="s">
        <v>27</v>
      </c>
      <c r="D24" s="1" t="s">
        <v>26</v>
      </c>
      <c r="E24" t="s">
        <v>729</v>
      </c>
      <c r="F24" s="9" t="s">
        <v>25</v>
      </c>
      <c r="G24" s="1" t="s">
        <v>24</v>
      </c>
    </row>
    <row r="25" spans="1:7" ht="16" x14ac:dyDescent="0.4">
      <c r="A25" s="10"/>
      <c r="B25" s="4" t="s">
        <v>23</v>
      </c>
      <c r="C25" s="3" t="s">
        <v>22</v>
      </c>
      <c r="D25" s="1" t="s">
        <v>21</v>
      </c>
      <c r="E25" t="s">
        <v>730</v>
      </c>
      <c r="F25" s="9" t="s">
        <v>20</v>
      </c>
      <c r="G25" s="1" t="s">
        <v>19</v>
      </c>
    </row>
    <row r="26" spans="1:7" ht="16" x14ac:dyDescent="0.4">
      <c r="A26" s="10"/>
      <c r="B26" s="4" t="s">
        <v>18</v>
      </c>
      <c r="C26" s="3" t="s">
        <v>17</v>
      </c>
      <c r="D26" s="1" t="s">
        <v>2</v>
      </c>
      <c r="E26" t="s">
        <v>731</v>
      </c>
      <c r="F26" s="9" t="s">
        <v>16</v>
      </c>
      <c r="G26" s="1" t="s">
        <v>15</v>
      </c>
    </row>
    <row r="27" spans="1:7" ht="16" x14ac:dyDescent="0.4">
      <c r="A27" s="10"/>
      <c r="B27" s="4" t="s">
        <v>14</v>
      </c>
      <c r="C27" s="3" t="s">
        <v>13</v>
      </c>
      <c r="D27" s="1" t="s">
        <v>12</v>
      </c>
      <c r="E27" t="s">
        <v>732</v>
      </c>
      <c r="F27" s="9" t="s">
        <v>11</v>
      </c>
      <c r="G27" s="1" t="s">
        <v>10</v>
      </c>
    </row>
    <row r="28" spans="1:7" ht="16" x14ac:dyDescent="0.4">
      <c r="A28" s="10"/>
      <c r="B28" s="4" t="s">
        <v>9</v>
      </c>
      <c r="C28" s="3" t="s">
        <v>8</v>
      </c>
      <c r="D28" s="1" t="s">
        <v>7</v>
      </c>
      <c r="E28" t="s">
        <v>733</v>
      </c>
      <c r="F28" s="9" t="s">
        <v>6</v>
      </c>
      <c r="G28" s="1" t="s">
        <v>5</v>
      </c>
    </row>
    <row r="29" spans="1:7" ht="16" x14ac:dyDescent="0.4">
      <c r="A29" s="10"/>
      <c r="B29" s="4" t="s">
        <v>4</v>
      </c>
      <c r="C29" s="3" t="s">
        <v>3</v>
      </c>
      <c r="D29" s="1" t="s">
        <v>2</v>
      </c>
      <c r="E29" t="s">
        <v>734</v>
      </c>
      <c r="F29" s="9" t="s">
        <v>1</v>
      </c>
      <c r="G29" s="1" t="s">
        <v>0</v>
      </c>
    </row>
    <row r="30" spans="1:7" x14ac:dyDescent="0.3">
      <c r="A30" s="10"/>
      <c r="B30" s="10"/>
      <c r="C30" s="10"/>
      <c r="D30" s="1"/>
      <c r="E30" s="1"/>
      <c r="F30" s="10"/>
      <c r="G30" s="10"/>
    </row>
    <row r="31" spans="1:7" x14ac:dyDescent="0.3">
      <c r="A31" s="10"/>
      <c r="B31" s="2"/>
      <c r="C31" s="2"/>
      <c r="D31" s="1"/>
      <c r="E31" s="1"/>
      <c r="F31" s="1"/>
      <c r="G31" s="1"/>
    </row>
  </sheetData>
  <mergeCells count="3">
    <mergeCell ref="A4:A6"/>
    <mergeCell ref="A7:A12"/>
    <mergeCell ref="A16:A19"/>
  </mergeCells>
  <hyperlinks>
    <hyperlink ref="F13" r:id="rId1" xr:uid="{86E0974F-EF17-8B40-BE63-A8C675B58DCA}"/>
    <hyperlink ref="F14" r:id="rId2" xr:uid="{3B46A54C-62C9-B74F-AF37-451D1D15F1CF}"/>
    <hyperlink ref="F12" r:id="rId3" xr:uid="{B531DF98-DD08-3A4C-97F5-BAF1F7C6F57B}"/>
    <hyperlink ref="F15" r:id="rId4" xr:uid="{FA730C5E-88AC-A643-87E9-B4720225DE63}"/>
    <hyperlink ref="F16" r:id="rId5" xr:uid="{5DB91E95-896E-E843-98C0-F9AE27AB30CD}"/>
    <hyperlink ref="F17" r:id="rId6" xr:uid="{EF660058-D14C-DF46-A9E6-50E795DDD23D}"/>
    <hyperlink ref="F19" r:id="rId7" xr:uid="{6852C858-6568-124A-92C2-9CE24B08B570}"/>
    <hyperlink ref="F20" r:id="rId8" xr:uid="{EB6E0A7A-4977-8C44-8A45-AA773ABC8DCD}"/>
    <hyperlink ref="F21" r:id="rId9" xr:uid="{1AE25D5F-9ACF-9F4D-A94B-5DD2462AB52F}"/>
    <hyperlink ref="F22" r:id="rId10" xr:uid="{334CC8DA-5DEF-7643-AC2B-F59FF73A7B41}"/>
    <hyperlink ref="F23" r:id="rId11" xr:uid="{3DC90FFC-F933-2548-A721-DDC7FDB9F34A}"/>
    <hyperlink ref="F24" r:id="rId12" xr:uid="{8B15CAA1-FD26-374B-8AF3-4A2E974030AD}"/>
    <hyperlink ref="F25" r:id="rId13" xr:uid="{4035065C-58EA-9147-AC3F-D55599D24968}"/>
    <hyperlink ref="F26" r:id="rId14" xr:uid="{AC0D6631-0F7D-3F41-9B02-93A82178691C}"/>
    <hyperlink ref="F27" r:id="rId15" xr:uid="{23534938-524D-C742-BC32-F2FF09C89365}"/>
    <hyperlink ref="F28" r:id="rId16" xr:uid="{B11346BF-0953-394B-B823-ABD3189486B4}"/>
    <hyperlink ref="F29" r:id="rId17" xr:uid="{1C48C2FB-F2A0-1242-8E7C-48025C8FE32B}"/>
    <hyperlink ref="F4" r:id="rId18" xr:uid="{259D264B-9AD5-3E41-BAC6-055FE487F6FF}"/>
    <hyperlink ref="F5" r:id="rId19" xr:uid="{A18F9CCF-0C0F-7749-A053-D61ED14F413F}"/>
    <hyperlink ref="F6" r:id="rId20" xr:uid="{AA8EE84A-7395-A844-9C6C-60C8DAB69E59}"/>
    <hyperlink ref="F7" r:id="rId21" xr:uid="{AB391C3D-0138-1647-AC3E-1FA2AEF754E3}"/>
    <hyperlink ref="F8" r:id="rId22" xr:uid="{55CA3A2E-8920-FB4D-80E0-B60BA004541A}"/>
    <hyperlink ref="F9" r:id="rId23" xr:uid="{530119B3-8D74-4F44-91C6-098C189A7DF3}"/>
    <hyperlink ref="F10" r:id="rId24" xr:uid="{A3B11E76-06D2-1047-8FAB-94B1C7E16041}"/>
    <hyperlink ref="F11" r:id="rId25" xr:uid="{5B6F65D4-1C31-2947-9596-83536AE04F76}"/>
  </hyperlinks>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DD2E8D-8E61-4FBD-93B1-891BDAE8189F}">
  <dimension ref="A1:E13"/>
  <sheetViews>
    <sheetView workbookViewId="0">
      <selection activeCell="E29" sqref="E29"/>
    </sheetView>
  </sheetViews>
  <sheetFormatPr defaultRowHeight="16" x14ac:dyDescent="0.4"/>
  <cols>
    <col min="5" max="5" width="109.75" customWidth="1"/>
  </cols>
  <sheetData>
    <row r="1" spans="1:5" x14ac:dyDescent="0.4">
      <c r="A1" t="s">
        <v>707</v>
      </c>
    </row>
    <row r="3" spans="1:5" x14ac:dyDescent="0.4">
      <c r="B3" t="s">
        <v>701</v>
      </c>
      <c r="C3" t="s">
        <v>702</v>
      </c>
      <c r="D3" t="s">
        <v>703</v>
      </c>
    </row>
    <row r="4" spans="1:5" x14ac:dyDescent="0.4">
      <c r="A4" t="s">
        <v>704</v>
      </c>
    </row>
    <row r="5" spans="1:5" x14ac:dyDescent="0.4">
      <c r="A5" t="s">
        <v>705</v>
      </c>
      <c r="B5" s="25">
        <v>0.39662229809583199</v>
      </c>
    </row>
    <row r="6" spans="1:5" x14ac:dyDescent="0.4">
      <c r="A6" t="s">
        <v>706</v>
      </c>
      <c r="B6" s="25">
        <v>0.32229422239811401</v>
      </c>
      <c r="C6" s="25">
        <v>0.46042244895510498</v>
      </c>
    </row>
    <row r="9" spans="1:5" x14ac:dyDescent="0.4">
      <c r="E9" s="19" t="s">
        <v>612</v>
      </c>
    </row>
    <row r="10" spans="1:5" ht="48" x14ac:dyDescent="0.4">
      <c r="E10" s="19" t="s">
        <v>708</v>
      </c>
    </row>
    <row r="11" spans="1:5" x14ac:dyDescent="0.4">
      <c r="E11" s="19"/>
    </row>
    <row r="12" spans="1:5" ht="32" x14ac:dyDescent="0.4">
      <c r="E12" s="19" t="s">
        <v>699</v>
      </c>
    </row>
    <row r="13" spans="1:5" ht="42" x14ac:dyDescent="0.4">
      <c r="E13" s="20" t="s">
        <v>60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46F934-2F6A-487E-9CF5-3B71CB10AB50}">
  <dimension ref="A1:E445"/>
  <sheetViews>
    <sheetView topLeftCell="A66" workbookViewId="0">
      <selection activeCell="C66" sqref="C1:C1048576"/>
    </sheetView>
  </sheetViews>
  <sheetFormatPr defaultRowHeight="16" x14ac:dyDescent="0.4"/>
  <cols>
    <col min="1" max="1" width="25.75" bestFit="1" customWidth="1"/>
    <col min="2" max="2" width="76.83203125" bestFit="1" customWidth="1"/>
    <col min="3" max="3" width="8.83203125" bestFit="1" customWidth="1"/>
    <col min="4" max="4" width="10.4140625" bestFit="1" customWidth="1"/>
    <col min="5" max="5" width="15.25" bestFit="1" customWidth="1"/>
  </cols>
  <sheetData>
    <row r="1" spans="1:5" x14ac:dyDescent="0.4">
      <c r="A1" t="s">
        <v>590</v>
      </c>
    </row>
    <row r="3" spans="1:5" ht="16.5" thickBot="1" x14ac:dyDescent="0.45">
      <c r="A3" s="11" t="s">
        <v>130</v>
      </c>
      <c r="B3" s="11" t="s">
        <v>131</v>
      </c>
      <c r="C3" s="11" t="s">
        <v>132</v>
      </c>
      <c r="D3" s="11" t="s">
        <v>133</v>
      </c>
      <c r="E3" s="11" t="s">
        <v>134</v>
      </c>
    </row>
    <row r="4" spans="1:5" ht="16.5" thickTop="1" x14ac:dyDescent="0.4">
      <c r="A4" s="12" t="s">
        <v>43</v>
      </c>
      <c r="B4" s="13" t="s">
        <v>135</v>
      </c>
      <c r="C4" s="13" t="s">
        <v>136</v>
      </c>
      <c r="D4" s="13" t="s">
        <v>137</v>
      </c>
      <c r="E4" s="13" t="s">
        <v>138</v>
      </c>
    </row>
    <row r="5" spans="1:5" x14ac:dyDescent="0.4">
      <c r="A5" s="12" t="s">
        <v>43</v>
      </c>
      <c r="B5" s="13" t="s">
        <v>139</v>
      </c>
      <c r="C5" s="13" t="s">
        <v>136</v>
      </c>
      <c r="D5" s="13" t="s">
        <v>137</v>
      </c>
      <c r="E5" s="13" t="s">
        <v>138</v>
      </c>
    </row>
    <row r="6" spans="1:5" x14ac:dyDescent="0.4">
      <c r="A6" s="12" t="s">
        <v>43</v>
      </c>
      <c r="B6" s="13" t="s">
        <v>140</v>
      </c>
      <c r="C6" s="13" t="s">
        <v>136</v>
      </c>
      <c r="D6" s="13" t="s">
        <v>137</v>
      </c>
      <c r="E6" s="13" t="s">
        <v>138</v>
      </c>
    </row>
    <row r="7" spans="1:5" x14ac:dyDescent="0.4">
      <c r="A7" s="12" t="s">
        <v>43</v>
      </c>
      <c r="B7" s="13" t="s">
        <v>141</v>
      </c>
      <c r="C7" s="13" t="s">
        <v>136</v>
      </c>
      <c r="D7" s="13" t="s">
        <v>137</v>
      </c>
      <c r="E7" s="13" t="s">
        <v>138</v>
      </c>
    </row>
    <row r="8" spans="1:5" x14ac:dyDescent="0.4">
      <c r="A8" s="12" t="s">
        <v>43</v>
      </c>
      <c r="B8" s="13" t="s">
        <v>142</v>
      </c>
      <c r="C8" s="13" t="s">
        <v>136</v>
      </c>
      <c r="D8" s="13" t="s">
        <v>137</v>
      </c>
      <c r="E8" s="13" t="s">
        <v>138</v>
      </c>
    </row>
    <row r="9" spans="1:5" x14ac:dyDescent="0.4">
      <c r="A9" s="12" t="s">
        <v>43</v>
      </c>
      <c r="B9" s="13" t="s">
        <v>143</v>
      </c>
      <c r="C9" s="13" t="s">
        <v>136</v>
      </c>
      <c r="D9" s="13" t="s">
        <v>137</v>
      </c>
      <c r="E9" s="13" t="s">
        <v>138</v>
      </c>
    </row>
    <row r="10" spans="1:5" x14ac:dyDescent="0.4">
      <c r="A10" s="12" t="s">
        <v>43</v>
      </c>
      <c r="B10" s="13" t="s">
        <v>144</v>
      </c>
      <c r="C10" s="13" t="s">
        <v>145</v>
      </c>
      <c r="D10" s="13" t="s">
        <v>137</v>
      </c>
      <c r="E10" s="13" t="s">
        <v>146</v>
      </c>
    </row>
    <row r="11" spans="1:5" x14ac:dyDescent="0.4">
      <c r="A11" s="12" t="s">
        <v>43</v>
      </c>
      <c r="B11" s="13" t="s">
        <v>147</v>
      </c>
      <c r="C11" s="13" t="s">
        <v>145</v>
      </c>
      <c r="D11" s="13" t="s">
        <v>137</v>
      </c>
      <c r="E11" s="13" t="s">
        <v>146</v>
      </c>
    </row>
    <row r="12" spans="1:5" x14ac:dyDescent="0.4">
      <c r="A12" s="12" t="s">
        <v>43</v>
      </c>
      <c r="B12" s="13" t="s">
        <v>148</v>
      </c>
      <c r="C12" s="13" t="s">
        <v>145</v>
      </c>
      <c r="D12" s="13" t="s">
        <v>137</v>
      </c>
      <c r="E12" s="13" t="s">
        <v>146</v>
      </c>
    </row>
    <row r="13" spans="1:5" x14ac:dyDescent="0.4">
      <c r="A13" s="12" t="s">
        <v>43</v>
      </c>
      <c r="B13" s="13" t="s">
        <v>149</v>
      </c>
      <c r="C13" s="13" t="s">
        <v>136</v>
      </c>
      <c r="D13" s="13" t="s">
        <v>137</v>
      </c>
      <c r="E13" s="13" t="s">
        <v>150</v>
      </c>
    </row>
    <row r="14" spans="1:5" x14ac:dyDescent="0.4">
      <c r="A14" s="12" t="s">
        <v>43</v>
      </c>
      <c r="B14" s="13" t="s">
        <v>151</v>
      </c>
      <c r="C14" s="13" t="s">
        <v>145</v>
      </c>
      <c r="D14" s="13" t="s">
        <v>137</v>
      </c>
      <c r="E14" s="13" t="s">
        <v>150</v>
      </c>
    </row>
    <row r="15" spans="1:5" x14ac:dyDescent="0.4">
      <c r="A15" s="12" t="s">
        <v>43</v>
      </c>
      <c r="B15" s="13" t="s">
        <v>152</v>
      </c>
      <c r="C15" s="13" t="s">
        <v>145</v>
      </c>
      <c r="D15" s="13" t="s">
        <v>137</v>
      </c>
      <c r="E15" s="13" t="s">
        <v>150</v>
      </c>
    </row>
    <row r="16" spans="1:5" x14ac:dyDescent="0.4">
      <c r="A16" s="12" t="s">
        <v>43</v>
      </c>
      <c r="B16" s="13" t="s">
        <v>153</v>
      </c>
      <c r="C16" s="13" t="s">
        <v>145</v>
      </c>
      <c r="D16" s="13" t="s">
        <v>137</v>
      </c>
      <c r="E16" s="13" t="s">
        <v>150</v>
      </c>
    </row>
    <row r="17" spans="1:5" x14ac:dyDescent="0.4">
      <c r="A17" s="12" t="s">
        <v>43</v>
      </c>
      <c r="B17" s="13" t="s">
        <v>154</v>
      </c>
      <c r="C17" s="13" t="s">
        <v>136</v>
      </c>
      <c r="D17" s="13" t="s">
        <v>155</v>
      </c>
      <c r="E17" s="13" t="s">
        <v>156</v>
      </c>
    </row>
    <row r="18" spans="1:5" x14ac:dyDescent="0.4">
      <c r="A18" s="12" t="s">
        <v>43</v>
      </c>
      <c r="B18" s="13" t="s">
        <v>157</v>
      </c>
      <c r="C18" s="13" t="s">
        <v>136</v>
      </c>
      <c r="D18" s="13" t="s">
        <v>155</v>
      </c>
      <c r="E18" s="13" t="s">
        <v>156</v>
      </c>
    </row>
    <row r="19" spans="1:5" x14ac:dyDescent="0.4">
      <c r="A19" s="12" t="s">
        <v>43</v>
      </c>
      <c r="B19" s="13" t="s">
        <v>158</v>
      </c>
      <c r="C19" s="13" t="s">
        <v>136</v>
      </c>
      <c r="D19" s="13" t="s">
        <v>155</v>
      </c>
      <c r="E19" s="13" t="s">
        <v>156</v>
      </c>
    </row>
    <row r="20" spans="1:5" x14ac:dyDescent="0.4">
      <c r="A20" s="12" t="s">
        <v>43</v>
      </c>
      <c r="B20" s="13" t="s">
        <v>159</v>
      </c>
      <c r="C20" s="13" t="s">
        <v>136</v>
      </c>
      <c r="D20" s="13" t="s">
        <v>155</v>
      </c>
      <c r="E20" s="13" t="s">
        <v>156</v>
      </c>
    </row>
    <row r="21" spans="1:5" x14ac:dyDescent="0.4">
      <c r="A21" s="12" t="s">
        <v>43</v>
      </c>
      <c r="B21" s="13" t="s">
        <v>160</v>
      </c>
      <c r="C21" s="13" t="s">
        <v>145</v>
      </c>
      <c r="D21" s="13" t="s">
        <v>155</v>
      </c>
      <c r="E21" s="13" t="s">
        <v>156</v>
      </c>
    </row>
    <row r="22" spans="1:5" x14ac:dyDescent="0.4">
      <c r="A22" s="12" t="s">
        <v>43</v>
      </c>
      <c r="B22" s="13" t="s">
        <v>161</v>
      </c>
      <c r="C22" s="13" t="s">
        <v>145</v>
      </c>
      <c r="D22" s="13" t="s">
        <v>155</v>
      </c>
      <c r="E22" s="13" t="s">
        <v>156</v>
      </c>
    </row>
    <row r="23" spans="1:5" x14ac:dyDescent="0.4">
      <c r="A23" s="12" t="s">
        <v>43</v>
      </c>
      <c r="B23" s="13" t="s">
        <v>162</v>
      </c>
      <c r="C23" s="13" t="s">
        <v>145</v>
      </c>
      <c r="D23" s="13" t="s">
        <v>155</v>
      </c>
      <c r="E23" s="13" t="s">
        <v>156</v>
      </c>
    </row>
    <row r="24" spans="1:5" x14ac:dyDescent="0.4">
      <c r="A24" s="12" t="s">
        <v>43</v>
      </c>
      <c r="B24" s="13" t="s">
        <v>163</v>
      </c>
      <c r="C24" s="13" t="s">
        <v>145</v>
      </c>
      <c r="D24" s="13" t="s">
        <v>155</v>
      </c>
      <c r="E24" s="13" t="s">
        <v>156</v>
      </c>
    </row>
    <row r="25" spans="1:5" x14ac:dyDescent="0.4">
      <c r="A25" s="12" t="s">
        <v>43</v>
      </c>
      <c r="B25" s="13" t="s">
        <v>164</v>
      </c>
      <c r="C25" s="13" t="s">
        <v>136</v>
      </c>
      <c r="D25" s="13" t="s">
        <v>155</v>
      </c>
      <c r="E25" s="13" t="s">
        <v>156</v>
      </c>
    </row>
    <row r="26" spans="1:5" x14ac:dyDescent="0.4">
      <c r="A26" s="12" t="s">
        <v>43</v>
      </c>
      <c r="B26" s="13" t="s">
        <v>165</v>
      </c>
      <c r="C26" s="13" t="s">
        <v>145</v>
      </c>
      <c r="D26" s="13" t="s">
        <v>166</v>
      </c>
      <c r="E26" s="13" t="s">
        <v>146</v>
      </c>
    </row>
    <row r="27" spans="1:5" x14ac:dyDescent="0.4">
      <c r="A27" s="12" t="s">
        <v>43</v>
      </c>
      <c r="B27" s="13" t="s">
        <v>167</v>
      </c>
      <c r="C27" s="13" t="s">
        <v>145</v>
      </c>
      <c r="D27" s="13" t="s">
        <v>137</v>
      </c>
      <c r="E27" s="13" t="s">
        <v>146</v>
      </c>
    </row>
    <row r="28" spans="1:5" x14ac:dyDescent="0.4">
      <c r="A28" s="12" t="s">
        <v>43</v>
      </c>
      <c r="B28" s="13" t="s">
        <v>168</v>
      </c>
      <c r="C28" s="13" t="s">
        <v>145</v>
      </c>
      <c r="D28" s="13" t="s">
        <v>137</v>
      </c>
      <c r="E28" s="13" t="s">
        <v>146</v>
      </c>
    </row>
    <row r="29" spans="1:5" x14ac:dyDescent="0.4">
      <c r="A29" s="12" t="s">
        <v>43</v>
      </c>
      <c r="B29" s="13" t="s">
        <v>169</v>
      </c>
      <c r="C29" s="13" t="s">
        <v>145</v>
      </c>
      <c r="D29" s="13" t="s">
        <v>137</v>
      </c>
      <c r="E29" s="13" t="s">
        <v>146</v>
      </c>
    </row>
    <row r="30" spans="1:5" x14ac:dyDescent="0.4">
      <c r="A30" s="12" t="s">
        <v>43</v>
      </c>
      <c r="B30" s="13" t="s">
        <v>170</v>
      </c>
      <c r="C30" s="13" t="s">
        <v>145</v>
      </c>
      <c r="D30" s="13" t="s">
        <v>137</v>
      </c>
      <c r="E30" s="13" t="s">
        <v>146</v>
      </c>
    </row>
    <row r="31" spans="1:5" x14ac:dyDescent="0.4">
      <c r="A31" s="12" t="s">
        <v>43</v>
      </c>
      <c r="B31" s="13" t="s">
        <v>171</v>
      </c>
      <c r="C31" s="13" t="s">
        <v>145</v>
      </c>
      <c r="D31" s="13" t="s">
        <v>155</v>
      </c>
      <c r="E31" s="13" t="s">
        <v>172</v>
      </c>
    </row>
    <row r="32" spans="1:5" x14ac:dyDescent="0.4">
      <c r="A32" s="12" t="s">
        <v>43</v>
      </c>
      <c r="B32" s="13" t="s">
        <v>173</v>
      </c>
      <c r="C32" s="13" t="s">
        <v>145</v>
      </c>
      <c r="D32" s="13" t="s">
        <v>155</v>
      </c>
      <c r="E32" s="13" t="s">
        <v>172</v>
      </c>
    </row>
    <row r="33" spans="1:5" x14ac:dyDescent="0.4">
      <c r="A33" s="12" t="s">
        <v>43</v>
      </c>
      <c r="B33" s="13" t="s">
        <v>174</v>
      </c>
      <c r="C33" s="13" t="s">
        <v>145</v>
      </c>
      <c r="D33" s="13" t="s">
        <v>155</v>
      </c>
      <c r="E33" s="13" t="s">
        <v>172</v>
      </c>
    </row>
    <row r="34" spans="1:5" x14ac:dyDescent="0.4">
      <c r="A34" s="12" t="s">
        <v>43</v>
      </c>
      <c r="B34" s="13" t="s">
        <v>175</v>
      </c>
      <c r="C34" s="13" t="s">
        <v>145</v>
      </c>
      <c r="D34" s="13" t="s">
        <v>155</v>
      </c>
      <c r="E34" s="13" t="s">
        <v>172</v>
      </c>
    </row>
    <row r="35" spans="1:5" x14ac:dyDescent="0.4">
      <c r="A35" s="12" t="s">
        <v>43</v>
      </c>
      <c r="B35" s="13" t="s">
        <v>176</v>
      </c>
      <c r="C35" s="13" t="s">
        <v>145</v>
      </c>
      <c r="D35" s="13" t="s">
        <v>166</v>
      </c>
      <c r="E35" s="13" t="s">
        <v>172</v>
      </c>
    </row>
    <row r="36" spans="1:5" x14ac:dyDescent="0.4">
      <c r="A36" s="12" t="s">
        <v>74</v>
      </c>
      <c r="B36" s="14" t="s">
        <v>177</v>
      </c>
      <c r="C36" s="13" t="s">
        <v>145</v>
      </c>
      <c r="D36" s="13" t="s">
        <v>155</v>
      </c>
      <c r="E36" s="13" t="s">
        <v>146</v>
      </c>
    </row>
    <row r="37" spans="1:5" x14ac:dyDescent="0.4">
      <c r="A37" s="12" t="s">
        <v>74</v>
      </c>
      <c r="B37" s="14" t="s">
        <v>178</v>
      </c>
      <c r="C37" s="13" t="s">
        <v>145</v>
      </c>
      <c r="D37" s="13" t="s">
        <v>155</v>
      </c>
      <c r="E37" s="13" t="s">
        <v>156</v>
      </c>
    </row>
    <row r="38" spans="1:5" x14ac:dyDescent="0.4">
      <c r="A38" s="12" t="s">
        <v>74</v>
      </c>
      <c r="B38" s="14" t="s">
        <v>179</v>
      </c>
      <c r="C38" s="13" t="s">
        <v>136</v>
      </c>
      <c r="D38" s="13" t="s">
        <v>137</v>
      </c>
      <c r="E38" s="13" t="s">
        <v>138</v>
      </c>
    </row>
    <row r="39" spans="1:5" x14ac:dyDescent="0.4">
      <c r="A39" s="12" t="s">
        <v>74</v>
      </c>
      <c r="B39" s="14" t="s">
        <v>180</v>
      </c>
      <c r="C39" s="13" t="s">
        <v>145</v>
      </c>
      <c r="D39" s="13" t="s">
        <v>155</v>
      </c>
      <c r="E39" s="13" t="s">
        <v>146</v>
      </c>
    </row>
    <row r="40" spans="1:5" x14ac:dyDescent="0.4">
      <c r="A40" s="12" t="s">
        <v>74</v>
      </c>
      <c r="B40" s="14" t="s">
        <v>181</v>
      </c>
      <c r="C40" s="13" t="s">
        <v>145</v>
      </c>
      <c r="D40" s="13" t="s">
        <v>155</v>
      </c>
      <c r="E40" s="13" t="s">
        <v>156</v>
      </c>
    </row>
    <row r="41" spans="1:5" x14ac:dyDescent="0.4">
      <c r="A41" s="12" t="s">
        <v>74</v>
      </c>
      <c r="B41" s="14" t="s">
        <v>182</v>
      </c>
      <c r="C41" s="13" t="s">
        <v>145</v>
      </c>
      <c r="D41" s="13" t="s">
        <v>155</v>
      </c>
      <c r="E41" s="13" t="s">
        <v>156</v>
      </c>
    </row>
    <row r="42" spans="1:5" x14ac:dyDescent="0.4">
      <c r="A42" s="12" t="s">
        <v>74</v>
      </c>
      <c r="B42" s="14" t="s">
        <v>183</v>
      </c>
      <c r="C42" s="13" t="s">
        <v>136</v>
      </c>
      <c r="D42" s="13" t="s">
        <v>137</v>
      </c>
      <c r="E42" s="13" t="s">
        <v>138</v>
      </c>
    </row>
    <row r="43" spans="1:5" x14ac:dyDescent="0.4">
      <c r="A43" s="12" t="s">
        <v>74</v>
      </c>
      <c r="B43" s="14" t="s">
        <v>184</v>
      </c>
      <c r="C43" s="13" t="s">
        <v>145</v>
      </c>
      <c r="D43" s="13" t="s">
        <v>137</v>
      </c>
      <c r="E43" s="13" t="s">
        <v>146</v>
      </c>
    </row>
    <row r="44" spans="1:5" x14ac:dyDescent="0.4">
      <c r="A44" s="12" t="s">
        <v>74</v>
      </c>
      <c r="B44" s="14" t="s">
        <v>185</v>
      </c>
      <c r="C44" s="13" t="s">
        <v>136</v>
      </c>
      <c r="D44" s="13" t="s">
        <v>155</v>
      </c>
      <c r="E44" s="13" t="s">
        <v>156</v>
      </c>
    </row>
    <row r="45" spans="1:5" x14ac:dyDescent="0.4">
      <c r="A45" s="12" t="s">
        <v>74</v>
      </c>
      <c r="B45" s="14" t="s">
        <v>186</v>
      </c>
      <c r="C45" s="13" t="s">
        <v>145</v>
      </c>
      <c r="D45" s="13" t="s">
        <v>137</v>
      </c>
      <c r="E45" s="13" t="s">
        <v>146</v>
      </c>
    </row>
    <row r="46" spans="1:5" x14ac:dyDescent="0.4">
      <c r="A46" s="12" t="s">
        <v>74</v>
      </c>
      <c r="B46" s="14" t="s">
        <v>187</v>
      </c>
      <c r="C46" s="13" t="s">
        <v>145</v>
      </c>
      <c r="D46" s="13" t="s">
        <v>155</v>
      </c>
      <c r="E46" s="13" t="s">
        <v>156</v>
      </c>
    </row>
    <row r="47" spans="1:5" x14ac:dyDescent="0.4">
      <c r="A47" s="12" t="s">
        <v>74</v>
      </c>
      <c r="B47" s="14" t="s">
        <v>188</v>
      </c>
      <c r="C47" s="13" t="s">
        <v>145</v>
      </c>
      <c r="D47" s="13" t="s">
        <v>155</v>
      </c>
      <c r="E47" s="13" t="s">
        <v>172</v>
      </c>
    </row>
    <row r="48" spans="1:5" x14ac:dyDescent="0.4">
      <c r="A48" s="12" t="s">
        <v>74</v>
      </c>
      <c r="B48" s="14" t="s">
        <v>189</v>
      </c>
      <c r="C48" s="13" t="s">
        <v>145</v>
      </c>
      <c r="D48" s="13" t="s">
        <v>137</v>
      </c>
      <c r="E48" s="13" t="s">
        <v>150</v>
      </c>
    </row>
    <row r="49" spans="1:5" x14ac:dyDescent="0.4">
      <c r="A49" s="12" t="s">
        <v>38</v>
      </c>
      <c r="B49" s="14" t="s">
        <v>190</v>
      </c>
      <c r="C49" s="13" t="s">
        <v>136</v>
      </c>
      <c r="D49" s="14" t="s">
        <v>155</v>
      </c>
      <c r="E49" s="13" t="s">
        <v>156</v>
      </c>
    </row>
    <row r="50" spans="1:5" x14ac:dyDescent="0.4">
      <c r="A50" s="12" t="s">
        <v>38</v>
      </c>
      <c r="B50" s="14" t="s">
        <v>191</v>
      </c>
      <c r="C50" s="13" t="s">
        <v>145</v>
      </c>
      <c r="D50" s="14" t="s">
        <v>137</v>
      </c>
      <c r="E50" s="13" t="s">
        <v>146</v>
      </c>
    </row>
    <row r="51" spans="1:5" x14ac:dyDescent="0.4">
      <c r="A51" s="12" t="s">
        <v>38</v>
      </c>
      <c r="B51" s="14" t="s">
        <v>192</v>
      </c>
      <c r="C51" s="13" t="s">
        <v>145</v>
      </c>
      <c r="D51" s="14" t="s">
        <v>155</v>
      </c>
      <c r="E51" s="13" t="s">
        <v>172</v>
      </c>
    </row>
    <row r="52" spans="1:5" x14ac:dyDescent="0.4">
      <c r="A52" s="12" t="s">
        <v>38</v>
      </c>
      <c r="B52" s="14" t="s">
        <v>193</v>
      </c>
      <c r="C52" s="13" t="s">
        <v>145</v>
      </c>
      <c r="D52" s="14" t="s">
        <v>137</v>
      </c>
      <c r="E52" s="13" t="s">
        <v>146</v>
      </c>
    </row>
    <row r="53" spans="1:5" x14ac:dyDescent="0.4">
      <c r="A53" s="12" t="s">
        <v>38</v>
      </c>
      <c r="B53" s="14" t="s">
        <v>194</v>
      </c>
      <c r="C53" s="13" t="s">
        <v>136</v>
      </c>
      <c r="D53" s="14" t="s">
        <v>155</v>
      </c>
      <c r="E53" s="13" t="s">
        <v>156</v>
      </c>
    </row>
    <row r="54" spans="1:5" x14ac:dyDescent="0.4">
      <c r="A54" s="12" t="s">
        <v>38</v>
      </c>
      <c r="B54" s="14" t="s">
        <v>195</v>
      </c>
      <c r="C54" s="13" t="s">
        <v>145</v>
      </c>
      <c r="D54" s="14" t="s">
        <v>137</v>
      </c>
      <c r="E54" s="13" t="s">
        <v>150</v>
      </c>
    </row>
    <row r="55" spans="1:5" x14ac:dyDescent="0.4">
      <c r="A55" s="12" t="s">
        <v>38</v>
      </c>
      <c r="B55" s="14" t="s">
        <v>196</v>
      </c>
      <c r="C55" s="13" t="s">
        <v>145</v>
      </c>
      <c r="D55" s="14" t="s">
        <v>137</v>
      </c>
      <c r="E55" s="13" t="s">
        <v>146</v>
      </c>
    </row>
    <row r="56" spans="1:5" x14ac:dyDescent="0.4">
      <c r="A56" s="12" t="s">
        <v>38</v>
      </c>
      <c r="B56" s="14" t="s">
        <v>197</v>
      </c>
      <c r="C56" s="13" t="s">
        <v>136</v>
      </c>
      <c r="D56" s="14" t="s">
        <v>137</v>
      </c>
      <c r="E56" s="13" t="s">
        <v>138</v>
      </c>
    </row>
    <row r="57" spans="1:5" x14ac:dyDescent="0.4">
      <c r="A57" s="12" t="s">
        <v>38</v>
      </c>
      <c r="B57" s="14" t="s">
        <v>198</v>
      </c>
      <c r="C57" s="13" t="s">
        <v>145</v>
      </c>
      <c r="D57" s="14" t="s">
        <v>155</v>
      </c>
      <c r="E57" s="13" t="s">
        <v>172</v>
      </c>
    </row>
    <row r="58" spans="1:5" x14ac:dyDescent="0.4">
      <c r="A58" s="12" t="s">
        <v>38</v>
      </c>
      <c r="B58" s="14" t="s">
        <v>199</v>
      </c>
      <c r="C58" s="13" t="s">
        <v>145</v>
      </c>
      <c r="D58" s="14" t="s">
        <v>137</v>
      </c>
      <c r="E58" s="13" t="s">
        <v>146</v>
      </c>
    </row>
    <row r="59" spans="1:5" x14ac:dyDescent="0.4">
      <c r="A59" s="12" t="s">
        <v>38</v>
      </c>
      <c r="B59" s="14" t="s">
        <v>200</v>
      </c>
      <c r="C59" s="13" t="s">
        <v>145</v>
      </c>
      <c r="D59" s="14" t="s">
        <v>155</v>
      </c>
      <c r="E59" s="13" t="s">
        <v>156</v>
      </c>
    </row>
    <row r="60" spans="1:5" x14ac:dyDescent="0.4">
      <c r="A60" s="12" t="s">
        <v>38</v>
      </c>
      <c r="B60" s="14" t="s">
        <v>201</v>
      </c>
      <c r="C60" s="13" t="s">
        <v>145</v>
      </c>
      <c r="D60" s="14" t="s">
        <v>155</v>
      </c>
      <c r="E60" s="13" t="s">
        <v>156</v>
      </c>
    </row>
    <row r="61" spans="1:5" x14ac:dyDescent="0.4">
      <c r="A61" s="12" t="s">
        <v>38</v>
      </c>
      <c r="B61" s="14" t="s">
        <v>202</v>
      </c>
      <c r="C61" s="13" t="s">
        <v>136</v>
      </c>
      <c r="D61" s="14" t="s">
        <v>155</v>
      </c>
      <c r="E61" s="13" t="s">
        <v>156</v>
      </c>
    </row>
    <row r="62" spans="1:5" x14ac:dyDescent="0.4">
      <c r="A62" s="12" t="s">
        <v>38</v>
      </c>
      <c r="B62" s="14" t="s">
        <v>203</v>
      </c>
      <c r="C62" s="13" t="s">
        <v>145</v>
      </c>
      <c r="D62" s="14" t="s">
        <v>155</v>
      </c>
      <c r="E62" s="13" t="s">
        <v>172</v>
      </c>
    </row>
    <row r="63" spans="1:5" x14ac:dyDescent="0.4">
      <c r="A63" s="12" t="s">
        <v>38</v>
      </c>
      <c r="B63" s="14" t="s">
        <v>204</v>
      </c>
      <c r="C63" s="13" t="s">
        <v>145</v>
      </c>
      <c r="D63" s="14" t="s">
        <v>155</v>
      </c>
      <c r="E63" s="13" t="s">
        <v>172</v>
      </c>
    </row>
    <row r="64" spans="1:5" x14ac:dyDescent="0.4">
      <c r="A64" s="12" t="s">
        <v>38</v>
      </c>
      <c r="B64" s="14" t="s">
        <v>205</v>
      </c>
      <c r="C64" s="13" t="s">
        <v>136</v>
      </c>
      <c r="D64" s="14" t="s">
        <v>137</v>
      </c>
      <c r="E64" s="13" t="s">
        <v>138</v>
      </c>
    </row>
    <row r="65" spans="1:5" x14ac:dyDescent="0.4">
      <c r="A65" s="12" t="s">
        <v>54</v>
      </c>
      <c r="B65" s="13" t="s">
        <v>206</v>
      </c>
      <c r="C65" s="13" t="s">
        <v>136</v>
      </c>
      <c r="D65" s="13" t="s">
        <v>137</v>
      </c>
      <c r="E65" s="13" t="s">
        <v>138</v>
      </c>
    </row>
    <row r="66" spans="1:5" x14ac:dyDescent="0.4">
      <c r="A66" s="12" t="s">
        <v>54</v>
      </c>
      <c r="B66" s="13" t="s">
        <v>207</v>
      </c>
      <c r="C66" s="13" t="s">
        <v>136</v>
      </c>
      <c r="D66" s="13" t="s">
        <v>137</v>
      </c>
      <c r="E66" s="13" t="s">
        <v>138</v>
      </c>
    </row>
    <row r="67" spans="1:5" x14ac:dyDescent="0.4">
      <c r="A67" s="12" t="s">
        <v>54</v>
      </c>
      <c r="B67" s="13" t="s">
        <v>208</v>
      </c>
      <c r="C67" s="13" t="s">
        <v>145</v>
      </c>
      <c r="D67" s="13" t="s">
        <v>137</v>
      </c>
      <c r="E67" s="13" t="s">
        <v>146</v>
      </c>
    </row>
    <row r="68" spans="1:5" x14ac:dyDescent="0.4">
      <c r="A68" s="12" t="s">
        <v>54</v>
      </c>
      <c r="B68" s="13" t="s">
        <v>209</v>
      </c>
      <c r="C68" s="13" t="s">
        <v>145</v>
      </c>
      <c r="D68" s="13" t="s">
        <v>137</v>
      </c>
      <c r="E68" s="13" t="s">
        <v>146</v>
      </c>
    </row>
    <row r="69" spans="1:5" x14ac:dyDescent="0.4">
      <c r="A69" s="12" t="s">
        <v>54</v>
      </c>
      <c r="B69" s="13" t="s">
        <v>210</v>
      </c>
      <c r="C69" s="13" t="s">
        <v>145</v>
      </c>
      <c r="D69" s="13" t="s">
        <v>137</v>
      </c>
      <c r="E69" s="13" t="s">
        <v>146</v>
      </c>
    </row>
    <row r="70" spans="1:5" x14ac:dyDescent="0.4">
      <c r="A70" s="12" t="s">
        <v>54</v>
      </c>
      <c r="B70" s="13" t="s">
        <v>211</v>
      </c>
      <c r="C70" s="13" t="s">
        <v>145</v>
      </c>
      <c r="D70" s="13" t="s">
        <v>137</v>
      </c>
      <c r="E70" s="13" t="s">
        <v>146</v>
      </c>
    </row>
    <row r="71" spans="1:5" x14ac:dyDescent="0.4">
      <c r="A71" s="12" t="s">
        <v>54</v>
      </c>
      <c r="B71" s="13" t="s">
        <v>212</v>
      </c>
      <c r="C71" s="13" t="s">
        <v>145</v>
      </c>
      <c r="D71" s="13" t="s">
        <v>137</v>
      </c>
      <c r="E71" s="13" t="s">
        <v>146</v>
      </c>
    </row>
    <row r="72" spans="1:5" x14ac:dyDescent="0.4">
      <c r="A72" s="12" t="s">
        <v>54</v>
      </c>
      <c r="B72" s="13" t="s">
        <v>213</v>
      </c>
      <c r="C72" s="13" t="s">
        <v>145</v>
      </c>
      <c r="D72" s="13" t="s">
        <v>137</v>
      </c>
      <c r="E72" s="13" t="s">
        <v>150</v>
      </c>
    </row>
    <row r="73" spans="1:5" x14ac:dyDescent="0.4">
      <c r="A73" s="12" t="s">
        <v>54</v>
      </c>
      <c r="B73" s="13" t="s">
        <v>214</v>
      </c>
      <c r="C73" s="13" t="s">
        <v>145</v>
      </c>
      <c r="D73" s="13" t="s">
        <v>137</v>
      </c>
      <c r="E73" s="13" t="s">
        <v>150</v>
      </c>
    </row>
    <row r="74" spans="1:5" x14ac:dyDescent="0.4">
      <c r="A74" s="12" t="s">
        <v>54</v>
      </c>
      <c r="B74" s="13" t="s">
        <v>215</v>
      </c>
      <c r="C74" s="13" t="s">
        <v>145</v>
      </c>
      <c r="D74" s="13" t="s">
        <v>137</v>
      </c>
      <c r="E74" s="13" t="s">
        <v>150</v>
      </c>
    </row>
    <row r="75" spans="1:5" x14ac:dyDescent="0.4">
      <c r="A75" s="12" t="s">
        <v>54</v>
      </c>
      <c r="B75" s="13" t="s">
        <v>216</v>
      </c>
      <c r="C75" s="13" t="s">
        <v>145</v>
      </c>
      <c r="D75" s="13" t="s">
        <v>155</v>
      </c>
      <c r="E75" s="13" t="s">
        <v>156</v>
      </c>
    </row>
    <row r="76" spans="1:5" x14ac:dyDescent="0.4">
      <c r="A76" s="12" t="s">
        <v>54</v>
      </c>
      <c r="B76" s="13" t="s">
        <v>217</v>
      </c>
      <c r="C76" s="13" t="s">
        <v>136</v>
      </c>
      <c r="D76" s="13" t="s">
        <v>155</v>
      </c>
      <c r="E76" s="13" t="s">
        <v>156</v>
      </c>
    </row>
    <row r="77" spans="1:5" x14ac:dyDescent="0.4">
      <c r="A77" s="12" t="s">
        <v>54</v>
      </c>
      <c r="B77" s="13" t="s">
        <v>218</v>
      </c>
      <c r="C77" s="13" t="s">
        <v>136</v>
      </c>
      <c r="D77" s="13" t="s">
        <v>155</v>
      </c>
      <c r="E77" s="13" t="s">
        <v>156</v>
      </c>
    </row>
    <row r="78" spans="1:5" x14ac:dyDescent="0.4">
      <c r="A78" s="12" t="s">
        <v>54</v>
      </c>
      <c r="B78" s="13" t="s">
        <v>219</v>
      </c>
      <c r="C78" s="13" t="s">
        <v>145</v>
      </c>
      <c r="D78" s="13" t="s">
        <v>155</v>
      </c>
      <c r="E78" s="13" t="s">
        <v>156</v>
      </c>
    </row>
    <row r="79" spans="1:5" x14ac:dyDescent="0.4">
      <c r="A79" s="12" t="s">
        <v>54</v>
      </c>
      <c r="B79" s="13" t="s">
        <v>220</v>
      </c>
      <c r="C79" s="13" t="s">
        <v>145</v>
      </c>
      <c r="D79" s="13" t="s">
        <v>166</v>
      </c>
      <c r="E79" s="13" t="s">
        <v>156</v>
      </c>
    </row>
    <row r="80" spans="1:5" x14ac:dyDescent="0.4">
      <c r="A80" s="12" t="s">
        <v>54</v>
      </c>
      <c r="B80" s="13" t="s">
        <v>221</v>
      </c>
      <c r="C80" s="13" t="s">
        <v>136</v>
      </c>
      <c r="D80" s="13" t="s">
        <v>155</v>
      </c>
      <c r="E80" s="13" t="s">
        <v>156</v>
      </c>
    </row>
    <row r="81" spans="1:5" x14ac:dyDescent="0.4">
      <c r="A81" s="12" t="s">
        <v>54</v>
      </c>
      <c r="B81" s="13" t="s">
        <v>222</v>
      </c>
      <c r="C81" s="13" t="s">
        <v>145</v>
      </c>
      <c r="D81" s="13" t="s">
        <v>155</v>
      </c>
      <c r="E81" s="13" t="s">
        <v>156</v>
      </c>
    </row>
    <row r="82" spans="1:5" x14ac:dyDescent="0.4">
      <c r="A82" s="12" t="s">
        <v>54</v>
      </c>
      <c r="B82" s="13" t="s">
        <v>223</v>
      </c>
      <c r="C82" s="13" t="s">
        <v>145</v>
      </c>
      <c r="D82" s="13" t="s">
        <v>155</v>
      </c>
      <c r="E82" s="13" t="s">
        <v>156</v>
      </c>
    </row>
    <row r="83" spans="1:5" x14ac:dyDescent="0.4">
      <c r="A83" s="12" t="s">
        <v>54</v>
      </c>
      <c r="B83" s="13" t="s">
        <v>224</v>
      </c>
      <c r="C83" s="13" t="s">
        <v>136</v>
      </c>
      <c r="D83" s="13" t="s">
        <v>155</v>
      </c>
      <c r="E83" s="13" t="s">
        <v>156</v>
      </c>
    </row>
    <row r="84" spans="1:5" x14ac:dyDescent="0.4">
      <c r="A84" s="12" t="s">
        <v>54</v>
      </c>
      <c r="B84" s="13" t="s">
        <v>225</v>
      </c>
      <c r="C84" s="13" t="s">
        <v>136</v>
      </c>
      <c r="D84" s="13" t="s">
        <v>166</v>
      </c>
      <c r="E84" s="13" t="s">
        <v>156</v>
      </c>
    </row>
    <row r="85" spans="1:5" x14ac:dyDescent="0.4">
      <c r="A85" s="12" t="s">
        <v>54</v>
      </c>
      <c r="B85" s="13" t="s">
        <v>226</v>
      </c>
      <c r="C85" s="13" t="s">
        <v>145</v>
      </c>
      <c r="D85" s="13" t="s">
        <v>155</v>
      </c>
      <c r="E85" s="13" t="s">
        <v>172</v>
      </c>
    </row>
    <row r="86" spans="1:5" x14ac:dyDescent="0.4">
      <c r="A86" s="12" t="s">
        <v>54</v>
      </c>
      <c r="B86" s="13" t="s">
        <v>227</v>
      </c>
      <c r="C86" s="13" t="s">
        <v>136</v>
      </c>
      <c r="D86" s="13" t="s">
        <v>137</v>
      </c>
      <c r="E86" s="13" t="s">
        <v>150</v>
      </c>
    </row>
    <row r="87" spans="1:5" x14ac:dyDescent="0.4">
      <c r="A87" s="12" t="s">
        <v>54</v>
      </c>
      <c r="B87" s="13" t="s">
        <v>228</v>
      </c>
      <c r="C87" s="13" t="s">
        <v>145</v>
      </c>
      <c r="D87" s="13" t="s">
        <v>155</v>
      </c>
      <c r="E87" s="13" t="s">
        <v>150</v>
      </c>
    </row>
    <row r="88" spans="1:5" x14ac:dyDescent="0.4">
      <c r="A88" s="12" t="s">
        <v>54</v>
      </c>
      <c r="B88" s="14" t="s">
        <v>229</v>
      </c>
      <c r="C88" s="13" t="s">
        <v>136</v>
      </c>
      <c r="D88" s="13" t="s">
        <v>137</v>
      </c>
      <c r="E88" s="13" t="s">
        <v>138</v>
      </c>
    </row>
    <row r="89" spans="1:5" x14ac:dyDescent="0.4">
      <c r="A89" s="12" t="s">
        <v>54</v>
      </c>
      <c r="B89" s="14" t="s">
        <v>230</v>
      </c>
      <c r="C89" s="13" t="s">
        <v>136</v>
      </c>
      <c r="D89" s="13" t="s">
        <v>137</v>
      </c>
      <c r="E89" s="13" t="s">
        <v>138</v>
      </c>
    </row>
    <row r="90" spans="1:5" x14ac:dyDescent="0.4">
      <c r="A90" s="12" t="s">
        <v>54</v>
      </c>
      <c r="B90" s="14" t="s">
        <v>231</v>
      </c>
      <c r="C90" s="13" t="s">
        <v>136</v>
      </c>
      <c r="D90" s="13" t="s">
        <v>137</v>
      </c>
      <c r="E90" s="13" t="s">
        <v>138</v>
      </c>
    </row>
    <row r="91" spans="1:5" x14ac:dyDescent="0.4">
      <c r="A91" s="12" t="s">
        <v>90</v>
      </c>
      <c r="B91" s="14" t="s">
        <v>232</v>
      </c>
      <c r="C91" s="13" t="s">
        <v>136</v>
      </c>
      <c r="D91" s="13" t="s">
        <v>137</v>
      </c>
      <c r="E91" s="13" t="s">
        <v>138</v>
      </c>
    </row>
    <row r="92" spans="1:5" x14ac:dyDescent="0.4">
      <c r="A92" s="12" t="s">
        <v>90</v>
      </c>
      <c r="B92" s="14" t="s">
        <v>233</v>
      </c>
      <c r="C92" s="13" t="s">
        <v>136</v>
      </c>
      <c r="D92" s="13" t="s">
        <v>155</v>
      </c>
      <c r="E92" s="13" t="s">
        <v>156</v>
      </c>
    </row>
    <row r="93" spans="1:5" x14ac:dyDescent="0.4">
      <c r="A93" s="12" t="s">
        <v>90</v>
      </c>
      <c r="B93" s="14" t="s">
        <v>234</v>
      </c>
      <c r="C93" s="13" t="s">
        <v>145</v>
      </c>
      <c r="D93" s="13" t="s">
        <v>155</v>
      </c>
      <c r="E93" s="13" t="s">
        <v>172</v>
      </c>
    </row>
    <row r="94" spans="1:5" x14ac:dyDescent="0.4">
      <c r="A94" s="12" t="s">
        <v>90</v>
      </c>
      <c r="B94" s="14" t="s">
        <v>235</v>
      </c>
      <c r="C94" s="13" t="s">
        <v>145</v>
      </c>
      <c r="D94" s="13" t="s">
        <v>155</v>
      </c>
      <c r="E94" s="13" t="s">
        <v>156</v>
      </c>
    </row>
    <row r="95" spans="1:5" x14ac:dyDescent="0.4">
      <c r="A95" s="12" t="s">
        <v>90</v>
      </c>
      <c r="B95" s="14" t="s">
        <v>236</v>
      </c>
      <c r="C95" s="13" t="s">
        <v>145</v>
      </c>
      <c r="D95" s="13" t="s">
        <v>155</v>
      </c>
      <c r="E95" s="13" t="s">
        <v>150</v>
      </c>
    </row>
    <row r="96" spans="1:5" x14ac:dyDescent="0.4">
      <c r="A96" s="12" t="s">
        <v>90</v>
      </c>
      <c r="B96" s="14" t="s">
        <v>237</v>
      </c>
      <c r="C96" s="13" t="s">
        <v>145</v>
      </c>
      <c r="D96" s="13" t="s">
        <v>137</v>
      </c>
      <c r="E96" s="13" t="s">
        <v>146</v>
      </c>
    </row>
    <row r="97" spans="1:5" x14ac:dyDescent="0.4">
      <c r="A97" s="12" t="s">
        <v>90</v>
      </c>
      <c r="B97" s="14" t="s">
        <v>238</v>
      </c>
      <c r="C97" s="13" t="s">
        <v>145</v>
      </c>
      <c r="D97" s="13" t="s">
        <v>155</v>
      </c>
      <c r="E97" s="13" t="s">
        <v>172</v>
      </c>
    </row>
    <row r="98" spans="1:5" x14ac:dyDescent="0.4">
      <c r="A98" s="12" t="s">
        <v>90</v>
      </c>
      <c r="B98" s="14" t="s">
        <v>239</v>
      </c>
      <c r="C98" s="13" t="s">
        <v>136</v>
      </c>
      <c r="D98" s="13" t="s">
        <v>137</v>
      </c>
      <c r="E98" s="13" t="s">
        <v>150</v>
      </c>
    </row>
    <row r="99" spans="1:5" x14ac:dyDescent="0.4">
      <c r="A99" s="12" t="s">
        <v>90</v>
      </c>
      <c r="B99" s="14" t="s">
        <v>240</v>
      </c>
      <c r="C99" s="13" t="s">
        <v>145</v>
      </c>
      <c r="D99" s="13" t="s">
        <v>155</v>
      </c>
      <c r="E99" s="13" t="s">
        <v>172</v>
      </c>
    </row>
    <row r="100" spans="1:5" x14ac:dyDescent="0.4">
      <c r="A100" s="12" t="s">
        <v>90</v>
      </c>
      <c r="B100" s="14" t="s">
        <v>241</v>
      </c>
      <c r="C100" s="13" t="s">
        <v>145</v>
      </c>
      <c r="D100" s="13" t="s">
        <v>155</v>
      </c>
      <c r="E100" s="13" t="s">
        <v>150</v>
      </c>
    </row>
    <row r="101" spans="1:5" x14ac:dyDescent="0.4">
      <c r="A101" s="12" t="s">
        <v>85</v>
      </c>
      <c r="B101" s="13" t="s">
        <v>242</v>
      </c>
      <c r="C101" s="13" t="s">
        <v>136</v>
      </c>
      <c r="D101" s="13" t="s">
        <v>137</v>
      </c>
      <c r="E101" s="13" t="s">
        <v>138</v>
      </c>
    </row>
    <row r="102" spans="1:5" x14ac:dyDescent="0.4">
      <c r="A102" s="12" t="s">
        <v>85</v>
      </c>
      <c r="B102" s="13" t="s">
        <v>243</v>
      </c>
      <c r="C102" s="13" t="s">
        <v>145</v>
      </c>
      <c r="D102" s="13" t="s">
        <v>137</v>
      </c>
      <c r="E102" s="13" t="s">
        <v>150</v>
      </c>
    </row>
    <row r="103" spans="1:5" x14ac:dyDescent="0.4">
      <c r="A103" s="12" t="s">
        <v>85</v>
      </c>
      <c r="B103" s="13" t="s">
        <v>244</v>
      </c>
      <c r="C103" s="13" t="s">
        <v>145</v>
      </c>
      <c r="D103" s="13" t="s">
        <v>137</v>
      </c>
      <c r="E103" s="13" t="s">
        <v>150</v>
      </c>
    </row>
    <row r="104" spans="1:5" x14ac:dyDescent="0.4">
      <c r="A104" s="12" t="s">
        <v>85</v>
      </c>
      <c r="B104" s="13" t="s">
        <v>245</v>
      </c>
      <c r="C104" s="13" t="s">
        <v>145</v>
      </c>
      <c r="D104" s="13" t="s">
        <v>155</v>
      </c>
      <c r="E104" s="13" t="s">
        <v>156</v>
      </c>
    </row>
    <row r="105" spans="1:5" x14ac:dyDescent="0.4">
      <c r="A105" s="12" t="s">
        <v>85</v>
      </c>
      <c r="B105" s="13" t="s">
        <v>246</v>
      </c>
      <c r="C105" s="13" t="s">
        <v>136</v>
      </c>
      <c r="D105" s="13" t="s">
        <v>155</v>
      </c>
      <c r="E105" s="13" t="s">
        <v>156</v>
      </c>
    </row>
    <row r="106" spans="1:5" x14ac:dyDescent="0.4">
      <c r="A106" s="12" t="s">
        <v>85</v>
      </c>
      <c r="B106" s="13" t="s">
        <v>247</v>
      </c>
      <c r="C106" s="13" t="s">
        <v>145</v>
      </c>
      <c r="D106" s="13" t="s">
        <v>155</v>
      </c>
      <c r="E106" s="13" t="s">
        <v>172</v>
      </c>
    </row>
    <row r="107" spans="1:5" x14ac:dyDescent="0.4">
      <c r="A107" s="12" t="s">
        <v>28</v>
      </c>
      <c r="B107" s="14" t="s">
        <v>248</v>
      </c>
      <c r="C107" s="13" t="s">
        <v>136</v>
      </c>
      <c r="D107" s="13" t="s">
        <v>137</v>
      </c>
      <c r="E107" s="13" t="s">
        <v>138</v>
      </c>
    </row>
    <row r="108" spans="1:5" x14ac:dyDescent="0.4">
      <c r="A108" s="12" t="s">
        <v>28</v>
      </c>
      <c r="B108" s="13" t="s">
        <v>249</v>
      </c>
      <c r="C108" s="13" t="s">
        <v>136</v>
      </c>
      <c r="D108" s="13" t="s">
        <v>137</v>
      </c>
      <c r="E108" s="13" t="s">
        <v>138</v>
      </c>
    </row>
    <row r="109" spans="1:5" x14ac:dyDescent="0.4">
      <c r="A109" s="12" t="s">
        <v>28</v>
      </c>
      <c r="B109" s="13" t="s">
        <v>250</v>
      </c>
      <c r="C109" s="13" t="s">
        <v>136</v>
      </c>
      <c r="D109" s="13" t="s">
        <v>137</v>
      </c>
      <c r="E109" s="13" t="s">
        <v>138</v>
      </c>
    </row>
    <row r="110" spans="1:5" x14ac:dyDescent="0.4">
      <c r="A110" s="12" t="s">
        <v>28</v>
      </c>
      <c r="B110" s="14" t="s">
        <v>251</v>
      </c>
      <c r="C110" s="13" t="s">
        <v>136</v>
      </c>
      <c r="D110" s="13" t="s">
        <v>137</v>
      </c>
      <c r="E110" s="13" t="s">
        <v>138</v>
      </c>
    </row>
    <row r="111" spans="1:5" x14ac:dyDescent="0.4">
      <c r="A111" s="12" t="s">
        <v>28</v>
      </c>
      <c r="B111" s="13" t="s">
        <v>252</v>
      </c>
      <c r="C111" s="13" t="s">
        <v>145</v>
      </c>
      <c r="D111" s="13" t="s">
        <v>155</v>
      </c>
      <c r="E111" s="13" t="s">
        <v>146</v>
      </c>
    </row>
    <row r="112" spans="1:5" x14ac:dyDescent="0.4">
      <c r="A112" s="12" t="s">
        <v>28</v>
      </c>
      <c r="B112" s="14" t="s">
        <v>253</v>
      </c>
      <c r="C112" s="13" t="s">
        <v>145</v>
      </c>
      <c r="D112" s="13" t="s">
        <v>137</v>
      </c>
      <c r="E112" s="13" t="s">
        <v>146</v>
      </c>
    </row>
    <row r="113" spans="1:5" x14ac:dyDescent="0.4">
      <c r="A113" s="12" t="s">
        <v>28</v>
      </c>
      <c r="B113" s="14" t="s">
        <v>254</v>
      </c>
      <c r="C113" s="13" t="s">
        <v>145</v>
      </c>
      <c r="D113" s="13" t="s">
        <v>137</v>
      </c>
      <c r="E113" s="13" t="s">
        <v>146</v>
      </c>
    </row>
    <row r="114" spans="1:5" x14ac:dyDescent="0.4">
      <c r="A114" s="12" t="s">
        <v>28</v>
      </c>
      <c r="B114" s="13" t="s">
        <v>255</v>
      </c>
      <c r="C114" s="13" t="s">
        <v>145</v>
      </c>
      <c r="D114" s="13" t="s">
        <v>137</v>
      </c>
      <c r="E114" s="13" t="s">
        <v>146</v>
      </c>
    </row>
    <row r="115" spans="1:5" x14ac:dyDescent="0.4">
      <c r="A115" s="12" t="s">
        <v>28</v>
      </c>
      <c r="B115" s="13" t="s">
        <v>256</v>
      </c>
      <c r="C115" s="13" t="s">
        <v>145</v>
      </c>
      <c r="D115" s="13" t="s">
        <v>137</v>
      </c>
      <c r="E115" s="13" t="s">
        <v>146</v>
      </c>
    </row>
    <row r="116" spans="1:5" x14ac:dyDescent="0.4">
      <c r="A116" s="12" t="s">
        <v>28</v>
      </c>
      <c r="B116" s="13" t="s">
        <v>257</v>
      </c>
      <c r="C116" s="13" t="s">
        <v>145</v>
      </c>
      <c r="D116" s="13" t="s">
        <v>137</v>
      </c>
      <c r="E116" s="13" t="s">
        <v>146</v>
      </c>
    </row>
    <row r="117" spans="1:5" x14ac:dyDescent="0.4">
      <c r="A117" s="12" t="s">
        <v>28</v>
      </c>
      <c r="B117" s="13" t="s">
        <v>258</v>
      </c>
      <c r="C117" s="13" t="s">
        <v>145</v>
      </c>
      <c r="D117" s="13" t="s">
        <v>137</v>
      </c>
      <c r="E117" s="13" t="s">
        <v>150</v>
      </c>
    </row>
    <row r="118" spans="1:5" x14ac:dyDescent="0.4">
      <c r="A118" s="12" t="s">
        <v>28</v>
      </c>
      <c r="B118" s="13" t="s">
        <v>259</v>
      </c>
      <c r="C118" s="13" t="s">
        <v>145</v>
      </c>
      <c r="D118" s="13" t="s">
        <v>137</v>
      </c>
      <c r="E118" s="13" t="s">
        <v>150</v>
      </c>
    </row>
    <row r="119" spans="1:5" x14ac:dyDescent="0.4">
      <c r="A119" s="12" t="s">
        <v>28</v>
      </c>
      <c r="B119" s="14" t="s">
        <v>260</v>
      </c>
      <c r="C119" s="13" t="s">
        <v>136</v>
      </c>
      <c r="D119" s="13" t="s">
        <v>155</v>
      </c>
      <c r="E119" s="13" t="s">
        <v>156</v>
      </c>
    </row>
    <row r="120" spans="1:5" x14ac:dyDescent="0.4">
      <c r="A120" s="12" t="s">
        <v>28</v>
      </c>
      <c r="B120" s="13" t="s">
        <v>261</v>
      </c>
      <c r="C120" s="13" t="s">
        <v>136</v>
      </c>
      <c r="D120" s="13" t="s">
        <v>155</v>
      </c>
      <c r="E120" s="13" t="s">
        <v>156</v>
      </c>
    </row>
    <row r="121" spans="1:5" x14ac:dyDescent="0.4">
      <c r="A121" s="12" t="s">
        <v>28</v>
      </c>
      <c r="B121" s="13" t="s">
        <v>262</v>
      </c>
      <c r="C121" s="13" t="s">
        <v>136</v>
      </c>
      <c r="D121" s="13" t="s">
        <v>155</v>
      </c>
      <c r="E121" s="13" t="s">
        <v>156</v>
      </c>
    </row>
    <row r="122" spans="1:5" x14ac:dyDescent="0.4">
      <c r="A122" s="12" t="s">
        <v>28</v>
      </c>
      <c r="B122" s="13" t="s">
        <v>263</v>
      </c>
      <c r="C122" s="13" t="s">
        <v>136</v>
      </c>
      <c r="D122" s="13" t="s">
        <v>155</v>
      </c>
      <c r="E122" s="13" t="s">
        <v>156</v>
      </c>
    </row>
    <row r="123" spans="1:5" x14ac:dyDescent="0.4">
      <c r="A123" s="12" t="s">
        <v>28</v>
      </c>
      <c r="B123" s="13" t="s">
        <v>264</v>
      </c>
      <c r="C123" s="13" t="s">
        <v>145</v>
      </c>
      <c r="D123" s="13" t="s">
        <v>155</v>
      </c>
      <c r="E123" s="13" t="s">
        <v>156</v>
      </c>
    </row>
    <row r="124" spans="1:5" x14ac:dyDescent="0.4">
      <c r="A124" s="12" t="s">
        <v>28</v>
      </c>
      <c r="B124" s="13" t="s">
        <v>265</v>
      </c>
      <c r="C124" s="13" t="s">
        <v>136</v>
      </c>
      <c r="D124" s="13" t="s">
        <v>155</v>
      </c>
      <c r="E124" s="13" t="s">
        <v>156</v>
      </c>
    </row>
    <row r="125" spans="1:5" x14ac:dyDescent="0.4">
      <c r="A125" s="12" t="s">
        <v>28</v>
      </c>
      <c r="B125" s="13" t="s">
        <v>266</v>
      </c>
      <c r="C125" s="13" t="s">
        <v>136</v>
      </c>
      <c r="D125" s="13" t="s">
        <v>155</v>
      </c>
      <c r="E125" s="13" t="s">
        <v>156</v>
      </c>
    </row>
    <row r="126" spans="1:5" x14ac:dyDescent="0.4">
      <c r="A126" s="12" t="s">
        <v>28</v>
      </c>
      <c r="B126" s="13" t="s">
        <v>267</v>
      </c>
      <c r="C126" s="13" t="s">
        <v>145</v>
      </c>
      <c r="D126" s="13" t="s">
        <v>155</v>
      </c>
      <c r="E126" s="13" t="s">
        <v>156</v>
      </c>
    </row>
    <row r="127" spans="1:5" x14ac:dyDescent="0.4">
      <c r="A127" s="12" t="s">
        <v>28</v>
      </c>
      <c r="B127" s="13" t="s">
        <v>268</v>
      </c>
      <c r="C127" s="13" t="s">
        <v>145</v>
      </c>
      <c r="D127" s="13" t="s">
        <v>155</v>
      </c>
      <c r="E127" s="13" t="s">
        <v>172</v>
      </c>
    </row>
    <row r="128" spans="1:5" x14ac:dyDescent="0.4">
      <c r="A128" s="12" t="s">
        <v>28</v>
      </c>
      <c r="B128" s="13" t="s">
        <v>269</v>
      </c>
      <c r="C128" s="13" t="s">
        <v>145</v>
      </c>
      <c r="D128" s="13" t="s">
        <v>155</v>
      </c>
      <c r="E128" s="13" t="s">
        <v>172</v>
      </c>
    </row>
    <row r="129" spans="1:5" x14ac:dyDescent="0.4">
      <c r="A129" s="12" t="s">
        <v>28</v>
      </c>
      <c r="B129" s="13" t="s">
        <v>270</v>
      </c>
      <c r="C129" s="13" t="s">
        <v>145</v>
      </c>
      <c r="D129" s="13" t="s">
        <v>155</v>
      </c>
      <c r="E129" s="13" t="s">
        <v>172</v>
      </c>
    </row>
    <row r="130" spans="1:5" x14ac:dyDescent="0.4">
      <c r="A130" s="12" t="s">
        <v>28</v>
      </c>
      <c r="B130" s="13" t="s">
        <v>271</v>
      </c>
      <c r="C130" s="13" t="s">
        <v>145</v>
      </c>
      <c r="D130" s="13" t="s">
        <v>155</v>
      </c>
      <c r="E130" s="13" t="s">
        <v>172</v>
      </c>
    </row>
    <row r="131" spans="1:5" x14ac:dyDescent="0.4">
      <c r="A131" s="12" t="s">
        <v>48</v>
      </c>
      <c r="B131" s="14" t="s">
        <v>272</v>
      </c>
      <c r="C131" s="13" t="s">
        <v>136</v>
      </c>
      <c r="D131" s="13" t="s">
        <v>137</v>
      </c>
      <c r="E131" s="13" t="s">
        <v>138</v>
      </c>
    </row>
    <row r="132" spans="1:5" x14ac:dyDescent="0.4">
      <c r="A132" s="12" t="s">
        <v>48</v>
      </c>
      <c r="B132" s="15" t="s">
        <v>273</v>
      </c>
      <c r="C132" s="16" t="s">
        <v>145</v>
      </c>
      <c r="D132" s="16" t="s">
        <v>155</v>
      </c>
      <c r="E132" s="16" t="s">
        <v>138</v>
      </c>
    </row>
    <row r="133" spans="1:5" x14ac:dyDescent="0.4">
      <c r="A133" s="12" t="s">
        <v>48</v>
      </c>
      <c r="B133" s="14" t="s">
        <v>274</v>
      </c>
      <c r="C133" s="13" t="s">
        <v>136</v>
      </c>
      <c r="D133" s="13" t="s">
        <v>137</v>
      </c>
      <c r="E133" s="13" t="s">
        <v>138</v>
      </c>
    </row>
    <row r="134" spans="1:5" x14ac:dyDescent="0.4">
      <c r="A134" s="12" t="s">
        <v>48</v>
      </c>
      <c r="B134" s="15" t="s">
        <v>275</v>
      </c>
      <c r="C134" s="16" t="s">
        <v>145</v>
      </c>
      <c r="D134" s="16" t="s">
        <v>155</v>
      </c>
      <c r="E134" s="16" t="s">
        <v>138</v>
      </c>
    </row>
    <row r="135" spans="1:5" x14ac:dyDescent="0.4">
      <c r="A135" s="12" t="s">
        <v>48</v>
      </c>
      <c r="B135" s="14" t="s">
        <v>276</v>
      </c>
      <c r="C135" s="13" t="s">
        <v>136</v>
      </c>
      <c r="D135" s="13" t="s">
        <v>137</v>
      </c>
      <c r="E135" s="13" t="s">
        <v>138</v>
      </c>
    </row>
    <row r="136" spans="1:5" x14ac:dyDescent="0.4">
      <c r="A136" s="12" t="s">
        <v>48</v>
      </c>
      <c r="B136" s="15" t="s">
        <v>277</v>
      </c>
      <c r="C136" s="16" t="s">
        <v>145</v>
      </c>
      <c r="D136" s="16" t="s">
        <v>155</v>
      </c>
      <c r="E136" s="16" t="s">
        <v>138</v>
      </c>
    </row>
    <row r="137" spans="1:5" x14ac:dyDescent="0.4">
      <c r="A137" s="12" t="s">
        <v>48</v>
      </c>
      <c r="B137" s="15" t="s">
        <v>278</v>
      </c>
      <c r="C137" s="16" t="s">
        <v>145</v>
      </c>
      <c r="D137" s="16" t="s">
        <v>155</v>
      </c>
      <c r="E137" s="16" t="s">
        <v>138</v>
      </c>
    </row>
    <row r="138" spans="1:5" x14ac:dyDescent="0.4">
      <c r="A138" s="12" t="s">
        <v>48</v>
      </c>
      <c r="B138" s="15" t="s">
        <v>279</v>
      </c>
      <c r="C138" s="16" t="s">
        <v>145</v>
      </c>
      <c r="D138" s="16" t="s">
        <v>155</v>
      </c>
      <c r="E138" s="16" t="s">
        <v>138</v>
      </c>
    </row>
    <row r="139" spans="1:5" x14ac:dyDescent="0.4">
      <c r="A139" s="12" t="s">
        <v>48</v>
      </c>
      <c r="B139" s="14" t="s">
        <v>280</v>
      </c>
      <c r="C139" s="13" t="s">
        <v>145</v>
      </c>
      <c r="D139" s="13" t="s">
        <v>137</v>
      </c>
      <c r="E139" s="13" t="s">
        <v>146</v>
      </c>
    </row>
    <row r="140" spans="1:5" x14ac:dyDescent="0.4">
      <c r="A140" s="12" t="s">
        <v>48</v>
      </c>
      <c r="B140" s="14" t="s">
        <v>281</v>
      </c>
      <c r="C140" s="13" t="s">
        <v>145</v>
      </c>
      <c r="D140" s="13" t="s">
        <v>137</v>
      </c>
      <c r="E140" s="13" t="s">
        <v>146</v>
      </c>
    </row>
    <row r="141" spans="1:5" x14ac:dyDescent="0.4">
      <c r="A141" s="12" t="s">
        <v>48</v>
      </c>
      <c r="B141" s="14" t="s">
        <v>282</v>
      </c>
      <c r="C141" s="13" t="s">
        <v>145</v>
      </c>
      <c r="D141" s="13" t="s">
        <v>137</v>
      </c>
      <c r="E141" s="13" t="s">
        <v>146</v>
      </c>
    </row>
    <row r="142" spans="1:5" x14ac:dyDescent="0.4">
      <c r="A142" s="12" t="s">
        <v>48</v>
      </c>
      <c r="B142" s="14" t="s">
        <v>283</v>
      </c>
      <c r="C142" s="13" t="s">
        <v>145</v>
      </c>
      <c r="D142" s="13" t="s">
        <v>155</v>
      </c>
      <c r="E142" s="13" t="s">
        <v>146</v>
      </c>
    </row>
    <row r="143" spans="1:5" x14ac:dyDescent="0.4">
      <c r="A143" s="12" t="s">
        <v>48</v>
      </c>
      <c r="B143" s="14" t="s">
        <v>284</v>
      </c>
      <c r="C143" s="13" t="s">
        <v>145</v>
      </c>
      <c r="D143" s="13" t="s">
        <v>137</v>
      </c>
      <c r="E143" s="13" t="s">
        <v>146</v>
      </c>
    </row>
    <row r="144" spans="1:5" x14ac:dyDescent="0.4">
      <c r="A144" s="12" t="s">
        <v>48</v>
      </c>
      <c r="B144" s="14" t="s">
        <v>285</v>
      </c>
      <c r="C144" s="13" t="s">
        <v>145</v>
      </c>
      <c r="D144" s="13" t="s">
        <v>137</v>
      </c>
      <c r="E144" s="13" t="s">
        <v>146</v>
      </c>
    </row>
    <row r="145" spans="1:5" x14ac:dyDescent="0.4">
      <c r="A145" s="12" t="s">
        <v>48</v>
      </c>
      <c r="B145" s="14" t="s">
        <v>286</v>
      </c>
      <c r="C145" s="13" t="s">
        <v>145</v>
      </c>
      <c r="D145" s="13" t="s">
        <v>137</v>
      </c>
      <c r="E145" s="13" t="s">
        <v>146</v>
      </c>
    </row>
    <row r="146" spans="1:5" x14ac:dyDescent="0.4">
      <c r="A146" s="12" t="s">
        <v>48</v>
      </c>
      <c r="B146" s="14" t="s">
        <v>287</v>
      </c>
      <c r="C146" s="13" t="s">
        <v>145</v>
      </c>
      <c r="D146" s="13" t="s">
        <v>137</v>
      </c>
      <c r="E146" s="13" t="s">
        <v>146</v>
      </c>
    </row>
    <row r="147" spans="1:5" x14ac:dyDescent="0.4">
      <c r="A147" s="12" t="s">
        <v>48</v>
      </c>
      <c r="B147" s="14" t="s">
        <v>288</v>
      </c>
      <c r="C147" s="13" t="s">
        <v>145</v>
      </c>
      <c r="D147" s="13" t="s">
        <v>137</v>
      </c>
      <c r="E147" s="13" t="s">
        <v>150</v>
      </c>
    </row>
    <row r="148" spans="1:5" x14ac:dyDescent="0.4">
      <c r="A148" s="12" t="s">
        <v>48</v>
      </c>
      <c r="B148" s="14" t="s">
        <v>289</v>
      </c>
      <c r="C148" s="13" t="s">
        <v>145</v>
      </c>
      <c r="D148" s="13" t="s">
        <v>137</v>
      </c>
      <c r="E148" s="13" t="s">
        <v>150</v>
      </c>
    </row>
    <row r="149" spans="1:5" x14ac:dyDescent="0.4">
      <c r="A149" s="12" t="s">
        <v>48</v>
      </c>
      <c r="B149" s="14" t="s">
        <v>290</v>
      </c>
      <c r="C149" s="13" t="s">
        <v>145</v>
      </c>
      <c r="D149" s="13" t="s">
        <v>155</v>
      </c>
      <c r="E149" s="13" t="s">
        <v>156</v>
      </c>
    </row>
    <row r="150" spans="1:5" x14ac:dyDescent="0.4">
      <c r="A150" s="12" t="s">
        <v>48</v>
      </c>
      <c r="B150" s="14" t="s">
        <v>291</v>
      </c>
      <c r="C150" s="13" t="s">
        <v>145</v>
      </c>
      <c r="D150" s="13" t="s">
        <v>155</v>
      </c>
      <c r="E150" s="13" t="s">
        <v>156</v>
      </c>
    </row>
    <row r="151" spans="1:5" x14ac:dyDescent="0.4">
      <c r="A151" s="12" t="s">
        <v>48</v>
      </c>
      <c r="B151" s="14" t="s">
        <v>292</v>
      </c>
      <c r="C151" s="13" t="s">
        <v>136</v>
      </c>
      <c r="D151" s="13" t="s">
        <v>155</v>
      </c>
      <c r="E151" s="13" t="s">
        <v>156</v>
      </c>
    </row>
    <row r="152" spans="1:5" x14ac:dyDescent="0.4">
      <c r="A152" s="12" t="s">
        <v>48</v>
      </c>
      <c r="B152" s="14" t="s">
        <v>293</v>
      </c>
      <c r="C152" s="13" t="s">
        <v>136</v>
      </c>
      <c r="D152" s="13" t="s">
        <v>155</v>
      </c>
      <c r="E152" s="13" t="s">
        <v>156</v>
      </c>
    </row>
    <row r="153" spans="1:5" x14ac:dyDescent="0.4">
      <c r="A153" s="12" t="s">
        <v>48</v>
      </c>
      <c r="B153" s="14" t="s">
        <v>294</v>
      </c>
      <c r="C153" s="13" t="s">
        <v>136</v>
      </c>
      <c r="D153" s="13" t="s">
        <v>155</v>
      </c>
      <c r="E153" s="13" t="s">
        <v>156</v>
      </c>
    </row>
    <row r="154" spans="1:5" x14ac:dyDescent="0.4">
      <c r="A154" s="12" t="s">
        <v>48</v>
      </c>
      <c r="B154" s="14" t="s">
        <v>295</v>
      </c>
      <c r="C154" s="13" t="s">
        <v>136</v>
      </c>
      <c r="D154" s="13" t="s">
        <v>155</v>
      </c>
      <c r="E154" s="13" t="s">
        <v>156</v>
      </c>
    </row>
    <row r="155" spans="1:5" x14ac:dyDescent="0.4">
      <c r="A155" s="12" t="s">
        <v>48</v>
      </c>
      <c r="B155" s="14" t="s">
        <v>296</v>
      </c>
      <c r="C155" s="13" t="s">
        <v>145</v>
      </c>
      <c r="D155" s="13" t="s">
        <v>155</v>
      </c>
      <c r="E155" s="13" t="s">
        <v>156</v>
      </c>
    </row>
    <row r="156" spans="1:5" x14ac:dyDescent="0.4">
      <c r="A156" s="12" t="s">
        <v>48</v>
      </c>
      <c r="B156" s="14" t="s">
        <v>297</v>
      </c>
      <c r="C156" s="13" t="s">
        <v>136</v>
      </c>
      <c r="D156" s="13" t="s">
        <v>155</v>
      </c>
      <c r="E156" s="13" t="s">
        <v>156</v>
      </c>
    </row>
    <row r="157" spans="1:5" x14ac:dyDescent="0.4">
      <c r="A157" s="12" t="s">
        <v>48</v>
      </c>
      <c r="B157" s="14" t="s">
        <v>298</v>
      </c>
      <c r="C157" s="13" t="s">
        <v>145</v>
      </c>
      <c r="D157" s="13" t="s">
        <v>155</v>
      </c>
      <c r="E157" s="13" t="s">
        <v>172</v>
      </c>
    </row>
    <row r="158" spans="1:5" x14ac:dyDescent="0.4">
      <c r="A158" s="12" t="s">
        <v>48</v>
      </c>
      <c r="B158" s="14" t="s">
        <v>299</v>
      </c>
      <c r="C158" s="13" t="s">
        <v>145</v>
      </c>
      <c r="D158" s="13" t="s">
        <v>166</v>
      </c>
      <c r="E158" s="13" t="s">
        <v>172</v>
      </c>
    </row>
    <row r="159" spans="1:5" x14ac:dyDescent="0.4">
      <c r="A159" s="12" t="s">
        <v>300</v>
      </c>
      <c r="B159" s="14" t="s">
        <v>301</v>
      </c>
      <c r="C159" s="13" t="s">
        <v>136</v>
      </c>
      <c r="D159" s="13" t="s">
        <v>137</v>
      </c>
      <c r="E159" s="13" t="s">
        <v>138</v>
      </c>
    </row>
    <row r="160" spans="1:5" x14ac:dyDescent="0.4">
      <c r="A160" s="12" t="s">
        <v>300</v>
      </c>
      <c r="B160" s="14" t="s">
        <v>302</v>
      </c>
      <c r="C160" s="13" t="s">
        <v>136</v>
      </c>
      <c r="D160" s="13" t="s">
        <v>137</v>
      </c>
      <c r="E160" s="13" t="s">
        <v>138</v>
      </c>
    </row>
    <row r="161" spans="1:5" x14ac:dyDescent="0.4">
      <c r="A161" s="12" t="s">
        <v>300</v>
      </c>
      <c r="B161" s="14" t="s">
        <v>303</v>
      </c>
      <c r="C161" s="13" t="s">
        <v>136</v>
      </c>
      <c r="D161" s="13" t="s">
        <v>137</v>
      </c>
      <c r="E161" s="13" t="s">
        <v>138</v>
      </c>
    </row>
    <row r="162" spans="1:5" x14ac:dyDescent="0.4">
      <c r="A162" s="12" t="s">
        <v>300</v>
      </c>
      <c r="B162" s="14" t="s">
        <v>304</v>
      </c>
      <c r="C162" s="13" t="s">
        <v>136</v>
      </c>
      <c r="D162" s="13" t="s">
        <v>137</v>
      </c>
      <c r="E162" s="13" t="s">
        <v>138</v>
      </c>
    </row>
    <row r="163" spans="1:5" x14ac:dyDescent="0.4">
      <c r="A163" s="12" t="s">
        <v>300</v>
      </c>
      <c r="B163" s="14" t="s">
        <v>305</v>
      </c>
      <c r="C163" s="13" t="s">
        <v>136</v>
      </c>
      <c r="D163" s="13" t="s">
        <v>137</v>
      </c>
      <c r="E163" s="13" t="s">
        <v>138</v>
      </c>
    </row>
    <row r="164" spans="1:5" x14ac:dyDescent="0.4">
      <c r="A164" s="12" t="s">
        <v>300</v>
      </c>
      <c r="B164" s="14" t="s">
        <v>306</v>
      </c>
      <c r="C164" s="13" t="s">
        <v>136</v>
      </c>
      <c r="D164" s="13" t="s">
        <v>137</v>
      </c>
      <c r="E164" s="13" t="s">
        <v>138</v>
      </c>
    </row>
    <row r="165" spans="1:5" x14ac:dyDescent="0.4">
      <c r="A165" s="12" t="s">
        <v>300</v>
      </c>
      <c r="B165" s="13" t="s">
        <v>307</v>
      </c>
      <c r="C165" s="13" t="s">
        <v>145</v>
      </c>
      <c r="D165" s="13" t="s">
        <v>137</v>
      </c>
      <c r="E165" s="13" t="s">
        <v>146</v>
      </c>
    </row>
    <row r="166" spans="1:5" x14ac:dyDescent="0.4">
      <c r="A166" s="12" t="s">
        <v>300</v>
      </c>
      <c r="B166" s="14" t="s">
        <v>308</v>
      </c>
      <c r="C166" s="13" t="s">
        <v>145</v>
      </c>
      <c r="D166" s="13" t="s">
        <v>166</v>
      </c>
      <c r="E166" s="13" t="s">
        <v>146</v>
      </c>
    </row>
    <row r="167" spans="1:5" x14ac:dyDescent="0.4">
      <c r="A167" s="12" t="s">
        <v>300</v>
      </c>
      <c r="B167" s="14" t="s">
        <v>309</v>
      </c>
      <c r="C167" s="13" t="s">
        <v>145</v>
      </c>
      <c r="D167" s="13" t="s">
        <v>137</v>
      </c>
      <c r="E167" s="13" t="s">
        <v>146</v>
      </c>
    </row>
    <row r="168" spans="1:5" x14ac:dyDescent="0.4">
      <c r="A168" s="12" t="s">
        <v>300</v>
      </c>
      <c r="B168" s="14" t="s">
        <v>310</v>
      </c>
      <c r="C168" s="13" t="s">
        <v>145</v>
      </c>
      <c r="D168" s="13" t="s">
        <v>137</v>
      </c>
      <c r="E168" s="13" t="s">
        <v>146</v>
      </c>
    </row>
    <row r="169" spans="1:5" x14ac:dyDescent="0.4">
      <c r="A169" s="12" t="s">
        <v>300</v>
      </c>
      <c r="B169" s="14" t="s">
        <v>311</v>
      </c>
      <c r="C169" s="13" t="s">
        <v>145</v>
      </c>
      <c r="D169" s="13" t="s">
        <v>137</v>
      </c>
      <c r="E169" s="13" t="s">
        <v>146</v>
      </c>
    </row>
    <row r="170" spans="1:5" x14ac:dyDescent="0.4">
      <c r="A170" s="12" t="s">
        <v>300</v>
      </c>
      <c r="B170" s="14" t="s">
        <v>312</v>
      </c>
      <c r="C170" s="13" t="s">
        <v>145</v>
      </c>
      <c r="D170" s="13" t="s">
        <v>137</v>
      </c>
      <c r="E170" s="13" t="s">
        <v>150</v>
      </c>
    </row>
    <row r="171" spans="1:5" x14ac:dyDescent="0.4">
      <c r="A171" s="12" t="s">
        <v>300</v>
      </c>
      <c r="B171" s="14" t="s">
        <v>313</v>
      </c>
      <c r="C171" s="13" t="s">
        <v>145</v>
      </c>
      <c r="D171" s="13" t="s">
        <v>137</v>
      </c>
      <c r="E171" s="13" t="s">
        <v>150</v>
      </c>
    </row>
    <row r="172" spans="1:5" x14ac:dyDescent="0.4">
      <c r="A172" s="12" t="s">
        <v>300</v>
      </c>
      <c r="B172" s="14" t="s">
        <v>314</v>
      </c>
      <c r="C172" s="13" t="s">
        <v>145</v>
      </c>
      <c r="D172" s="13" t="s">
        <v>137</v>
      </c>
      <c r="E172" s="13" t="s">
        <v>150</v>
      </c>
    </row>
    <row r="173" spans="1:5" x14ac:dyDescent="0.4">
      <c r="A173" s="12" t="s">
        <v>300</v>
      </c>
      <c r="B173" s="14" t="s">
        <v>315</v>
      </c>
      <c r="C173" s="13" t="s">
        <v>136</v>
      </c>
      <c r="D173" s="13" t="s">
        <v>155</v>
      </c>
      <c r="E173" s="13" t="s">
        <v>156</v>
      </c>
    </row>
    <row r="174" spans="1:5" x14ac:dyDescent="0.4">
      <c r="A174" s="12" t="s">
        <v>300</v>
      </c>
      <c r="B174" s="14" t="s">
        <v>316</v>
      </c>
      <c r="C174" s="13" t="s">
        <v>145</v>
      </c>
      <c r="D174" s="13" t="s">
        <v>155</v>
      </c>
      <c r="E174" s="13" t="s">
        <v>156</v>
      </c>
    </row>
    <row r="175" spans="1:5" x14ac:dyDescent="0.4">
      <c r="A175" s="12" t="s">
        <v>300</v>
      </c>
      <c r="B175" s="14" t="s">
        <v>317</v>
      </c>
      <c r="C175" s="13" t="s">
        <v>136</v>
      </c>
      <c r="D175" s="13" t="s">
        <v>166</v>
      </c>
      <c r="E175" s="13" t="s">
        <v>156</v>
      </c>
    </row>
    <row r="176" spans="1:5" x14ac:dyDescent="0.4">
      <c r="A176" s="12" t="s">
        <v>300</v>
      </c>
      <c r="B176" s="14" t="s">
        <v>318</v>
      </c>
      <c r="C176" s="13" t="s">
        <v>145</v>
      </c>
      <c r="D176" s="13" t="s">
        <v>155</v>
      </c>
      <c r="E176" s="13" t="s">
        <v>156</v>
      </c>
    </row>
    <row r="177" spans="1:5" x14ac:dyDescent="0.4">
      <c r="A177" s="12" t="s">
        <v>300</v>
      </c>
      <c r="B177" s="14" t="s">
        <v>319</v>
      </c>
      <c r="C177" s="13" t="s">
        <v>136</v>
      </c>
      <c r="D177" s="13" t="s">
        <v>155</v>
      </c>
      <c r="E177" s="13" t="s">
        <v>156</v>
      </c>
    </row>
    <row r="178" spans="1:5" x14ac:dyDescent="0.4">
      <c r="A178" s="12" t="s">
        <v>300</v>
      </c>
      <c r="B178" s="14" t="s">
        <v>320</v>
      </c>
      <c r="C178" s="13" t="s">
        <v>136</v>
      </c>
      <c r="D178" s="13" t="s">
        <v>155</v>
      </c>
      <c r="E178" s="13" t="s">
        <v>156</v>
      </c>
    </row>
    <row r="179" spans="1:5" x14ac:dyDescent="0.4">
      <c r="A179" s="12" t="s">
        <v>300</v>
      </c>
      <c r="B179" s="14" t="s">
        <v>321</v>
      </c>
      <c r="C179" s="13" t="s">
        <v>136</v>
      </c>
      <c r="D179" s="13" t="s">
        <v>155</v>
      </c>
      <c r="E179" s="13" t="s">
        <v>156</v>
      </c>
    </row>
    <row r="180" spans="1:5" x14ac:dyDescent="0.4">
      <c r="A180" s="12" t="s">
        <v>300</v>
      </c>
      <c r="B180" s="14" t="s">
        <v>322</v>
      </c>
      <c r="C180" s="13" t="s">
        <v>136</v>
      </c>
      <c r="D180" s="13" t="s">
        <v>155</v>
      </c>
      <c r="E180" s="13" t="s">
        <v>156</v>
      </c>
    </row>
    <row r="181" spans="1:5" x14ac:dyDescent="0.4">
      <c r="A181" s="12" t="s">
        <v>300</v>
      </c>
      <c r="B181" s="14" t="s">
        <v>323</v>
      </c>
      <c r="C181" s="13" t="s">
        <v>145</v>
      </c>
      <c r="D181" s="13" t="s">
        <v>155</v>
      </c>
      <c r="E181" s="13" t="s">
        <v>156</v>
      </c>
    </row>
    <row r="182" spans="1:5" x14ac:dyDescent="0.4">
      <c r="A182" s="12" t="s">
        <v>300</v>
      </c>
      <c r="B182" s="14" t="s">
        <v>324</v>
      </c>
      <c r="C182" s="13" t="s">
        <v>145</v>
      </c>
      <c r="D182" s="13" t="s">
        <v>155</v>
      </c>
      <c r="E182" s="13" t="s">
        <v>156</v>
      </c>
    </row>
    <row r="183" spans="1:5" x14ac:dyDescent="0.4">
      <c r="A183" s="12" t="s">
        <v>300</v>
      </c>
      <c r="B183" s="14" t="s">
        <v>325</v>
      </c>
      <c r="C183" s="13" t="s">
        <v>145</v>
      </c>
      <c r="D183" s="13" t="s">
        <v>137</v>
      </c>
      <c r="E183" s="13" t="s">
        <v>146</v>
      </c>
    </row>
    <row r="184" spans="1:5" x14ac:dyDescent="0.4">
      <c r="A184" s="12" t="s">
        <v>300</v>
      </c>
      <c r="B184" s="14" t="s">
        <v>326</v>
      </c>
      <c r="C184" s="13" t="s">
        <v>145</v>
      </c>
      <c r="D184" s="13" t="s">
        <v>137</v>
      </c>
      <c r="E184" s="13" t="s">
        <v>146</v>
      </c>
    </row>
    <row r="185" spans="1:5" x14ac:dyDescent="0.4">
      <c r="A185" s="12" t="s">
        <v>300</v>
      </c>
      <c r="B185" s="14" t="s">
        <v>327</v>
      </c>
      <c r="C185" s="13" t="s">
        <v>145</v>
      </c>
      <c r="D185" s="13" t="s">
        <v>166</v>
      </c>
      <c r="E185" s="13" t="s">
        <v>172</v>
      </c>
    </row>
    <row r="186" spans="1:5" x14ac:dyDescent="0.4">
      <c r="A186" s="12" t="s">
        <v>300</v>
      </c>
      <c r="B186" s="14" t="s">
        <v>328</v>
      </c>
      <c r="C186" s="13" t="s">
        <v>145</v>
      </c>
      <c r="D186" s="13" t="s">
        <v>166</v>
      </c>
      <c r="E186" s="13" t="s">
        <v>172</v>
      </c>
    </row>
    <row r="187" spans="1:5" x14ac:dyDescent="0.4">
      <c r="A187" s="12" t="s">
        <v>300</v>
      </c>
      <c r="B187" s="14" t="s">
        <v>329</v>
      </c>
      <c r="C187" s="13" t="s">
        <v>145</v>
      </c>
      <c r="D187" s="13" t="s">
        <v>155</v>
      </c>
      <c r="E187" s="13" t="s">
        <v>172</v>
      </c>
    </row>
    <row r="188" spans="1:5" x14ac:dyDescent="0.4">
      <c r="A188" s="12" t="s">
        <v>300</v>
      </c>
      <c r="B188" s="14" t="s">
        <v>330</v>
      </c>
      <c r="C188" s="13" t="s">
        <v>136</v>
      </c>
      <c r="D188" s="13" t="s">
        <v>137</v>
      </c>
      <c r="E188" s="13" t="s">
        <v>150</v>
      </c>
    </row>
    <row r="189" spans="1:5" x14ac:dyDescent="0.4">
      <c r="A189" s="12" t="s">
        <v>80</v>
      </c>
      <c r="B189" s="14" t="s">
        <v>331</v>
      </c>
      <c r="C189" s="13" t="s">
        <v>145</v>
      </c>
      <c r="D189" s="13" t="s">
        <v>155</v>
      </c>
      <c r="E189" s="13" t="s">
        <v>156</v>
      </c>
    </row>
    <row r="190" spans="1:5" x14ac:dyDescent="0.4">
      <c r="A190" s="12" t="s">
        <v>80</v>
      </c>
      <c r="B190" s="14" t="s">
        <v>332</v>
      </c>
      <c r="C190" s="13" t="s">
        <v>145</v>
      </c>
      <c r="D190" s="13" t="s">
        <v>155</v>
      </c>
      <c r="E190" s="13" t="s">
        <v>156</v>
      </c>
    </row>
    <row r="191" spans="1:5" x14ac:dyDescent="0.4">
      <c r="A191" s="12" t="s">
        <v>80</v>
      </c>
      <c r="B191" s="14" t="s">
        <v>333</v>
      </c>
      <c r="C191" s="13" t="s">
        <v>136</v>
      </c>
      <c r="D191" s="13" t="s">
        <v>137</v>
      </c>
      <c r="E191" s="13" t="s">
        <v>138</v>
      </c>
    </row>
    <row r="192" spans="1:5" x14ac:dyDescent="0.4">
      <c r="A192" s="12" t="s">
        <v>80</v>
      </c>
      <c r="B192" s="14" t="s">
        <v>334</v>
      </c>
      <c r="C192" s="13" t="s">
        <v>145</v>
      </c>
      <c r="D192" s="13" t="s">
        <v>155</v>
      </c>
      <c r="E192" s="13" t="s">
        <v>156</v>
      </c>
    </row>
    <row r="193" spans="1:5" x14ac:dyDescent="0.4">
      <c r="A193" s="12" t="s">
        <v>80</v>
      </c>
      <c r="B193" s="14" t="s">
        <v>335</v>
      </c>
      <c r="C193" s="13" t="s">
        <v>136</v>
      </c>
      <c r="D193" s="13" t="s">
        <v>137</v>
      </c>
      <c r="E193" s="13" t="s">
        <v>138</v>
      </c>
    </row>
    <row r="194" spans="1:5" x14ac:dyDescent="0.4">
      <c r="A194" s="12" t="s">
        <v>80</v>
      </c>
      <c r="B194" s="14" t="s">
        <v>336</v>
      </c>
      <c r="C194" s="13" t="s">
        <v>145</v>
      </c>
      <c r="D194" s="13" t="s">
        <v>137</v>
      </c>
      <c r="E194" s="13" t="s">
        <v>150</v>
      </c>
    </row>
    <row r="195" spans="1:5" x14ac:dyDescent="0.4">
      <c r="A195" s="12" t="s">
        <v>80</v>
      </c>
      <c r="B195" s="14" t="s">
        <v>337</v>
      </c>
      <c r="C195" s="13" t="s">
        <v>145</v>
      </c>
      <c r="D195" s="13" t="s">
        <v>155</v>
      </c>
      <c r="E195" s="13" t="s">
        <v>146</v>
      </c>
    </row>
    <row r="196" spans="1:5" x14ac:dyDescent="0.4">
      <c r="A196" s="12" t="s">
        <v>80</v>
      </c>
      <c r="B196" s="14" t="s">
        <v>338</v>
      </c>
      <c r="C196" s="13" t="s">
        <v>145</v>
      </c>
      <c r="D196" s="13" t="s">
        <v>155</v>
      </c>
      <c r="E196" s="13" t="s">
        <v>146</v>
      </c>
    </row>
    <row r="197" spans="1:5" x14ac:dyDescent="0.4">
      <c r="A197" s="12" t="s">
        <v>80</v>
      </c>
      <c r="B197" s="14" t="s">
        <v>339</v>
      </c>
      <c r="C197" s="13" t="s">
        <v>145</v>
      </c>
      <c r="D197" s="13" t="s">
        <v>155</v>
      </c>
      <c r="E197" s="13" t="s">
        <v>146</v>
      </c>
    </row>
    <row r="198" spans="1:5" x14ac:dyDescent="0.4">
      <c r="A198" s="12" t="s">
        <v>80</v>
      </c>
      <c r="B198" s="14" t="s">
        <v>340</v>
      </c>
      <c r="C198" s="13" t="s">
        <v>145</v>
      </c>
      <c r="D198" s="13" t="s">
        <v>155</v>
      </c>
      <c r="E198" s="13" t="s">
        <v>146</v>
      </c>
    </row>
    <row r="199" spans="1:5" x14ac:dyDescent="0.4">
      <c r="A199" s="12" t="s">
        <v>80</v>
      </c>
      <c r="B199" s="14" t="s">
        <v>341</v>
      </c>
      <c r="C199" s="13" t="s">
        <v>145</v>
      </c>
      <c r="D199" s="13" t="s">
        <v>155</v>
      </c>
      <c r="E199" s="13" t="s">
        <v>172</v>
      </c>
    </row>
    <row r="200" spans="1:5" x14ac:dyDescent="0.4">
      <c r="A200" s="12" t="s">
        <v>80</v>
      </c>
      <c r="B200" s="14" t="s">
        <v>342</v>
      </c>
      <c r="C200" s="13" t="s">
        <v>145</v>
      </c>
      <c r="D200" s="13" t="s">
        <v>155</v>
      </c>
      <c r="E200" s="13" t="s">
        <v>146</v>
      </c>
    </row>
    <row r="201" spans="1:5" x14ac:dyDescent="0.4">
      <c r="A201" s="12" t="s">
        <v>80</v>
      </c>
      <c r="B201" s="14" t="s">
        <v>343</v>
      </c>
      <c r="C201" s="13" t="s">
        <v>145</v>
      </c>
      <c r="D201" s="13" t="s">
        <v>155</v>
      </c>
      <c r="E201" s="13" t="s">
        <v>172</v>
      </c>
    </row>
    <row r="202" spans="1:5" x14ac:dyDescent="0.4">
      <c r="A202" s="12" t="s">
        <v>80</v>
      </c>
      <c r="B202" s="14" t="s">
        <v>344</v>
      </c>
      <c r="C202" s="13" t="s">
        <v>145</v>
      </c>
      <c r="D202" s="13" t="s">
        <v>137</v>
      </c>
      <c r="E202" s="13" t="s">
        <v>146</v>
      </c>
    </row>
    <row r="203" spans="1:5" x14ac:dyDescent="0.4">
      <c r="A203" s="12" t="s">
        <v>80</v>
      </c>
      <c r="B203" s="13" t="s">
        <v>345</v>
      </c>
      <c r="C203" s="13" t="s">
        <v>136</v>
      </c>
      <c r="D203" s="13" t="s">
        <v>155</v>
      </c>
      <c r="E203" s="13" t="s">
        <v>156</v>
      </c>
    </row>
    <row r="204" spans="1:5" x14ac:dyDescent="0.4">
      <c r="A204" s="12" t="s">
        <v>33</v>
      </c>
      <c r="B204" s="14" t="s">
        <v>346</v>
      </c>
      <c r="C204" s="13" t="s">
        <v>136</v>
      </c>
      <c r="D204" s="13" t="s">
        <v>137</v>
      </c>
      <c r="E204" s="13" t="s">
        <v>138</v>
      </c>
    </row>
    <row r="205" spans="1:5" x14ac:dyDescent="0.4">
      <c r="A205" s="12" t="s">
        <v>33</v>
      </c>
      <c r="B205" s="14" t="s">
        <v>347</v>
      </c>
      <c r="C205" s="13" t="s">
        <v>136</v>
      </c>
      <c r="D205" s="13" t="s">
        <v>137</v>
      </c>
      <c r="E205" s="13" t="s">
        <v>138</v>
      </c>
    </row>
    <row r="206" spans="1:5" x14ac:dyDescent="0.4">
      <c r="A206" s="12" t="s">
        <v>33</v>
      </c>
      <c r="B206" s="14" t="s">
        <v>348</v>
      </c>
      <c r="C206" s="13" t="s">
        <v>136</v>
      </c>
      <c r="D206" s="13" t="s">
        <v>137</v>
      </c>
      <c r="E206" s="13" t="s">
        <v>138</v>
      </c>
    </row>
    <row r="207" spans="1:5" x14ac:dyDescent="0.4">
      <c r="A207" s="12" t="s">
        <v>33</v>
      </c>
      <c r="B207" s="14" t="s">
        <v>349</v>
      </c>
      <c r="C207" s="13" t="s">
        <v>136</v>
      </c>
      <c r="D207" s="13" t="s">
        <v>137</v>
      </c>
      <c r="E207" s="13" t="s">
        <v>138</v>
      </c>
    </row>
    <row r="208" spans="1:5" x14ac:dyDescent="0.4">
      <c r="A208" s="12" t="s">
        <v>33</v>
      </c>
      <c r="B208" s="14" t="s">
        <v>350</v>
      </c>
      <c r="C208" s="13" t="s">
        <v>136</v>
      </c>
      <c r="D208" s="13" t="s">
        <v>137</v>
      </c>
      <c r="E208" s="13" t="s">
        <v>138</v>
      </c>
    </row>
    <row r="209" spans="1:5" x14ac:dyDescent="0.4">
      <c r="A209" s="12" t="s">
        <v>33</v>
      </c>
      <c r="B209" s="14" t="s">
        <v>351</v>
      </c>
      <c r="C209" s="13" t="s">
        <v>136</v>
      </c>
      <c r="D209" s="13" t="s">
        <v>137</v>
      </c>
      <c r="E209" s="13" t="s">
        <v>138</v>
      </c>
    </row>
    <row r="210" spans="1:5" x14ac:dyDescent="0.4">
      <c r="A210" s="12" t="s">
        <v>33</v>
      </c>
      <c r="B210" s="14" t="s">
        <v>352</v>
      </c>
      <c r="C210" s="13" t="s">
        <v>145</v>
      </c>
      <c r="D210" s="13" t="s">
        <v>137</v>
      </c>
      <c r="E210" s="13" t="s">
        <v>146</v>
      </c>
    </row>
    <row r="211" spans="1:5" x14ac:dyDescent="0.4">
      <c r="A211" s="12" t="s">
        <v>33</v>
      </c>
      <c r="B211" s="14" t="s">
        <v>353</v>
      </c>
      <c r="C211" s="13" t="s">
        <v>145</v>
      </c>
      <c r="D211" s="13" t="s">
        <v>137</v>
      </c>
      <c r="E211" s="13" t="s">
        <v>146</v>
      </c>
    </row>
    <row r="212" spans="1:5" x14ac:dyDescent="0.4">
      <c r="A212" s="12" t="s">
        <v>33</v>
      </c>
      <c r="B212" s="14" t="s">
        <v>354</v>
      </c>
      <c r="C212" s="13" t="s">
        <v>145</v>
      </c>
      <c r="D212" s="13" t="s">
        <v>137</v>
      </c>
      <c r="E212" s="13" t="s">
        <v>146</v>
      </c>
    </row>
    <row r="213" spans="1:5" x14ac:dyDescent="0.4">
      <c r="A213" s="12" t="s">
        <v>33</v>
      </c>
      <c r="B213" s="14" t="s">
        <v>355</v>
      </c>
      <c r="C213" s="13" t="s">
        <v>145</v>
      </c>
      <c r="D213" s="13" t="s">
        <v>137</v>
      </c>
      <c r="E213" s="13" t="s">
        <v>146</v>
      </c>
    </row>
    <row r="214" spans="1:5" x14ac:dyDescent="0.4">
      <c r="A214" s="12" t="s">
        <v>33</v>
      </c>
      <c r="B214" s="14" t="s">
        <v>356</v>
      </c>
      <c r="C214" s="13" t="s">
        <v>145</v>
      </c>
      <c r="D214" s="13" t="s">
        <v>137</v>
      </c>
      <c r="E214" s="13" t="s">
        <v>146</v>
      </c>
    </row>
    <row r="215" spans="1:5" x14ac:dyDescent="0.4">
      <c r="A215" s="12" t="s">
        <v>33</v>
      </c>
      <c r="B215" s="14" t="s">
        <v>357</v>
      </c>
      <c r="C215" s="13" t="s">
        <v>145</v>
      </c>
      <c r="D215" s="13" t="s">
        <v>137</v>
      </c>
      <c r="E215" s="13" t="s">
        <v>150</v>
      </c>
    </row>
    <row r="216" spans="1:5" x14ac:dyDescent="0.4">
      <c r="A216" s="12" t="s">
        <v>33</v>
      </c>
      <c r="B216" s="14" t="s">
        <v>358</v>
      </c>
      <c r="C216" s="13" t="s">
        <v>145</v>
      </c>
      <c r="D216" s="13" t="s">
        <v>137</v>
      </c>
      <c r="E216" s="13" t="s">
        <v>150</v>
      </c>
    </row>
    <row r="217" spans="1:5" x14ac:dyDescent="0.4">
      <c r="A217" s="12" t="s">
        <v>33</v>
      </c>
      <c r="B217" s="14" t="s">
        <v>359</v>
      </c>
      <c r="C217" s="13" t="s">
        <v>145</v>
      </c>
      <c r="D217" s="13" t="s">
        <v>137</v>
      </c>
      <c r="E217" s="13" t="s">
        <v>150</v>
      </c>
    </row>
    <row r="218" spans="1:5" x14ac:dyDescent="0.4">
      <c r="A218" s="12" t="s">
        <v>33</v>
      </c>
      <c r="B218" s="14" t="s">
        <v>360</v>
      </c>
      <c r="C218" s="13" t="s">
        <v>136</v>
      </c>
      <c r="D218" s="13" t="s">
        <v>155</v>
      </c>
      <c r="E218" s="13" t="s">
        <v>156</v>
      </c>
    </row>
    <row r="219" spans="1:5" x14ac:dyDescent="0.4">
      <c r="A219" s="12" t="s">
        <v>33</v>
      </c>
      <c r="B219" s="14" t="s">
        <v>361</v>
      </c>
      <c r="C219" s="13" t="s">
        <v>136</v>
      </c>
      <c r="D219" s="13" t="s">
        <v>155</v>
      </c>
      <c r="E219" s="13" t="s">
        <v>156</v>
      </c>
    </row>
    <row r="220" spans="1:5" x14ac:dyDescent="0.4">
      <c r="A220" s="12" t="s">
        <v>33</v>
      </c>
      <c r="B220" s="14" t="s">
        <v>362</v>
      </c>
      <c r="C220" s="13" t="s">
        <v>136</v>
      </c>
      <c r="D220" s="13" t="s">
        <v>155</v>
      </c>
      <c r="E220" s="13" t="s">
        <v>156</v>
      </c>
    </row>
    <row r="221" spans="1:5" x14ac:dyDescent="0.4">
      <c r="A221" s="12" t="s">
        <v>33</v>
      </c>
      <c r="B221" s="14" t="s">
        <v>363</v>
      </c>
      <c r="C221" s="13" t="s">
        <v>136</v>
      </c>
      <c r="D221" s="13" t="s">
        <v>155</v>
      </c>
      <c r="E221" s="13" t="s">
        <v>156</v>
      </c>
    </row>
    <row r="222" spans="1:5" x14ac:dyDescent="0.4">
      <c r="A222" s="12" t="s">
        <v>33</v>
      </c>
      <c r="B222" s="14" t="s">
        <v>364</v>
      </c>
      <c r="C222" s="13" t="s">
        <v>145</v>
      </c>
      <c r="D222" s="13" t="s">
        <v>155</v>
      </c>
      <c r="E222" s="13" t="s">
        <v>156</v>
      </c>
    </row>
    <row r="223" spans="1:5" x14ac:dyDescent="0.4">
      <c r="A223" s="12" t="s">
        <v>33</v>
      </c>
      <c r="B223" s="14" t="s">
        <v>365</v>
      </c>
      <c r="C223" s="13" t="s">
        <v>145</v>
      </c>
      <c r="D223" s="13" t="s">
        <v>155</v>
      </c>
      <c r="E223" s="13" t="s">
        <v>156</v>
      </c>
    </row>
    <row r="224" spans="1:5" x14ac:dyDescent="0.4">
      <c r="A224" s="12" t="s">
        <v>33</v>
      </c>
      <c r="B224" s="14" t="s">
        <v>366</v>
      </c>
      <c r="C224" s="13" t="s">
        <v>145</v>
      </c>
      <c r="D224" s="13" t="s">
        <v>155</v>
      </c>
      <c r="E224" s="13" t="s">
        <v>156</v>
      </c>
    </row>
    <row r="225" spans="1:5" x14ac:dyDescent="0.4">
      <c r="A225" s="12" t="s">
        <v>33</v>
      </c>
      <c r="B225" s="14" t="s">
        <v>367</v>
      </c>
      <c r="C225" s="13" t="s">
        <v>136</v>
      </c>
      <c r="D225" s="13" t="s">
        <v>155</v>
      </c>
      <c r="E225" s="13" t="s">
        <v>156</v>
      </c>
    </row>
    <row r="226" spans="1:5" x14ac:dyDescent="0.4">
      <c r="A226" s="12" t="s">
        <v>33</v>
      </c>
      <c r="B226" s="14" t="s">
        <v>368</v>
      </c>
      <c r="C226" s="13" t="s">
        <v>136</v>
      </c>
      <c r="D226" s="13" t="s">
        <v>155</v>
      </c>
      <c r="E226" s="13" t="s">
        <v>156</v>
      </c>
    </row>
    <row r="227" spans="1:5" x14ac:dyDescent="0.4">
      <c r="A227" s="12" t="s">
        <v>33</v>
      </c>
      <c r="B227" s="14" t="s">
        <v>369</v>
      </c>
      <c r="C227" s="13" t="s">
        <v>145</v>
      </c>
      <c r="D227" s="13" t="s">
        <v>155</v>
      </c>
      <c r="E227" s="13" t="s">
        <v>156</v>
      </c>
    </row>
    <row r="228" spans="1:5" x14ac:dyDescent="0.4">
      <c r="A228" s="12" t="s">
        <v>33</v>
      </c>
      <c r="B228" s="14" t="s">
        <v>370</v>
      </c>
      <c r="C228" s="13" t="s">
        <v>145</v>
      </c>
      <c r="D228" s="13" t="s">
        <v>155</v>
      </c>
      <c r="E228" s="13" t="s">
        <v>156</v>
      </c>
    </row>
    <row r="229" spans="1:5" x14ac:dyDescent="0.4">
      <c r="A229" s="12" t="s">
        <v>33</v>
      </c>
      <c r="B229" s="14" t="s">
        <v>371</v>
      </c>
      <c r="C229" s="13" t="s">
        <v>145</v>
      </c>
      <c r="D229" s="13" t="s">
        <v>155</v>
      </c>
      <c r="E229" s="13" t="s">
        <v>156</v>
      </c>
    </row>
    <row r="230" spans="1:5" x14ac:dyDescent="0.4">
      <c r="A230" s="12" t="s">
        <v>33</v>
      </c>
      <c r="B230" s="14" t="s">
        <v>372</v>
      </c>
      <c r="C230" s="13" t="s">
        <v>145</v>
      </c>
      <c r="D230" s="13" t="s">
        <v>155</v>
      </c>
      <c r="E230" s="13" t="s">
        <v>146</v>
      </c>
    </row>
    <row r="231" spans="1:5" x14ac:dyDescent="0.4">
      <c r="A231" s="12" t="s">
        <v>33</v>
      </c>
      <c r="B231" s="14" t="s">
        <v>373</v>
      </c>
      <c r="C231" s="13" t="s">
        <v>145</v>
      </c>
      <c r="D231" s="13" t="s">
        <v>137</v>
      </c>
      <c r="E231" s="13" t="s">
        <v>146</v>
      </c>
    </row>
    <row r="232" spans="1:5" x14ac:dyDescent="0.4">
      <c r="A232" s="12" t="s">
        <v>33</v>
      </c>
      <c r="B232" s="14" t="s">
        <v>374</v>
      </c>
      <c r="C232" s="13" t="s">
        <v>145</v>
      </c>
      <c r="D232" s="13" t="s">
        <v>137</v>
      </c>
      <c r="E232" s="13" t="s">
        <v>146</v>
      </c>
    </row>
    <row r="233" spans="1:5" x14ac:dyDescent="0.4">
      <c r="A233" s="12" t="s">
        <v>33</v>
      </c>
      <c r="B233" s="14" t="s">
        <v>375</v>
      </c>
      <c r="C233" s="13" t="s">
        <v>145</v>
      </c>
      <c r="D233" s="13" t="s">
        <v>137</v>
      </c>
      <c r="E233" s="13" t="s">
        <v>146</v>
      </c>
    </row>
    <row r="234" spans="1:5" x14ac:dyDescent="0.4">
      <c r="A234" s="12" t="s">
        <v>33</v>
      </c>
      <c r="B234" s="14" t="s">
        <v>376</v>
      </c>
      <c r="C234" s="13" t="s">
        <v>145</v>
      </c>
      <c r="D234" s="13" t="s">
        <v>137</v>
      </c>
      <c r="E234" s="13" t="s">
        <v>146</v>
      </c>
    </row>
    <row r="235" spans="1:5" x14ac:dyDescent="0.4">
      <c r="A235" s="12" t="s">
        <v>33</v>
      </c>
      <c r="B235" s="14" t="s">
        <v>377</v>
      </c>
      <c r="C235" s="13" t="s">
        <v>145</v>
      </c>
      <c r="D235" s="13" t="s">
        <v>137</v>
      </c>
      <c r="E235" s="13" t="s">
        <v>146</v>
      </c>
    </row>
    <row r="236" spans="1:5" x14ac:dyDescent="0.4">
      <c r="A236" s="12" t="s">
        <v>33</v>
      </c>
      <c r="B236" s="14" t="s">
        <v>378</v>
      </c>
      <c r="C236" s="13" t="s">
        <v>145</v>
      </c>
      <c r="D236" s="13" t="s">
        <v>155</v>
      </c>
      <c r="E236" s="13" t="s">
        <v>172</v>
      </c>
    </row>
    <row r="237" spans="1:5" x14ac:dyDescent="0.4">
      <c r="A237" s="12" t="s">
        <v>33</v>
      </c>
      <c r="B237" s="14" t="s">
        <v>379</v>
      </c>
      <c r="C237" s="13" t="s">
        <v>145</v>
      </c>
      <c r="D237" s="13" t="s">
        <v>155</v>
      </c>
      <c r="E237" s="13" t="s">
        <v>172</v>
      </c>
    </row>
    <row r="238" spans="1:5" x14ac:dyDescent="0.4">
      <c r="A238" s="12" t="s">
        <v>33</v>
      </c>
      <c r="B238" s="14" t="s">
        <v>380</v>
      </c>
      <c r="C238" s="13" t="s">
        <v>145</v>
      </c>
      <c r="D238" s="13" t="s">
        <v>155</v>
      </c>
      <c r="E238" s="13" t="s">
        <v>172</v>
      </c>
    </row>
    <row r="239" spans="1:5" x14ac:dyDescent="0.4">
      <c r="A239" s="12" t="s">
        <v>33</v>
      </c>
      <c r="B239" s="14" t="s">
        <v>381</v>
      </c>
      <c r="C239" s="13" t="s">
        <v>145</v>
      </c>
      <c r="D239" s="13" t="s">
        <v>155</v>
      </c>
      <c r="E239" s="13" t="s">
        <v>172</v>
      </c>
    </row>
    <row r="240" spans="1:5" x14ac:dyDescent="0.4">
      <c r="A240" s="12" t="s">
        <v>33</v>
      </c>
      <c r="B240" s="14" t="s">
        <v>382</v>
      </c>
      <c r="C240" s="13" t="s">
        <v>145</v>
      </c>
      <c r="D240" s="13" t="s">
        <v>155</v>
      </c>
      <c r="E240" s="13" t="s">
        <v>172</v>
      </c>
    </row>
    <row r="241" spans="1:5" x14ac:dyDescent="0.4">
      <c r="A241" s="12" t="s">
        <v>33</v>
      </c>
      <c r="B241" s="14" t="s">
        <v>383</v>
      </c>
      <c r="C241" s="13" t="s">
        <v>145</v>
      </c>
      <c r="D241" s="13" t="s">
        <v>155</v>
      </c>
      <c r="E241" s="13" t="s">
        <v>172</v>
      </c>
    </row>
    <row r="242" spans="1:5" x14ac:dyDescent="0.4">
      <c r="A242" s="12" t="s">
        <v>33</v>
      </c>
      <c r="B242" s="14" t="s">
        <v>384</v>
      </c>
      <c r="C242" s="13" t="s">
        <v>145</v>
      </c>
      <c r="D242" s="13" t="s">
        <v>155</v>
      </c>
      <c r="E242" s="13" t="s">
        <v>172</v>
      </c>
    </row>
    <row r="243" spans="1:5" x14ac:dyDescent="0.4">
      <c r="A243" s="12" t="s">
        <v>33</v>
      </c>
      <c r="B243" s="14" t="s">
        <v>385</v>
      </c>
      <c r="C243" s="13" t="s">
        <v>145</v>
      </c>
      <c r="D243" s="13" t="s">
        <v>155</v>
      </c>
      <c r="E243" s="13" t="s">
        <v>172</v>
      </c>
    </row>
    <row r="244" spans="1:5" x14ac:dyDescent="0.4">
      <c r="A244" s="12" t="s">
        <v>33</v>
      </c>
      <c r="B244" s="14" t="s">
        <v>386</v>
      </c>
      <c r="C244" s="13" t="s">
        <v>145</v>
      </c>
      <c r="D244" s="13" t="s">
        <v>155</v>
      </c>
      <c r="E244" s="13" t="s">
        <v>172</v>
      </c>
    </row>
    <row r="245" spans="1:5" x14ac:dyDescent="0.4">
      <c r="A245" s="12" t="s">
        <v>33</v>
      </c>
      <c r="B245" s="14" t="s">
        <v>387</v>
      </c>
      <c r="C245" s="13" t="s">
        <v>145</v>
      </c>
      <c r="D245" s="13" t="s">
        <v>155</v>
      </c>
      <c r="E245" s="13" t="s">
        <v>172</v>
      </c>
    </row>
    <row r="246" spans="1:5" x14ac:dyDescent="0.4">
      <c r="A246" s="12" t="s">
        <v>33</v>
      </c>
      <c r="B246" s="14" t="s">
        <v>388</v>
      </c>
      <c r="C246" s="13" t="s">
        <v>145</v>
      </c>
      <c r="D246" s="13" t="s">
        <v>155</v>
      </c>
      <c r="E246" s="13" t="s">
        <v>172</v>
      </c>
    </row>
    <row r="247" spans="1:5" x14ac:dyDescent="0.4">
      <c r="A247" s="12" t="s">
        <v>33</v>
      </c>
      <c r="B247" s="14" t="s">
        <v>389</v>
      </c>
      <c r="C247" s="13" t="s">
        <v>136</v>
      </c>
      <c r="D247" s="13" t="s">
        <v>137</v>
      </c>
      <c r="E247" s="13" t="s">
        <v>138</v>
      </c>
    </row>
    <row r="248" spans="1:5" x14ac:dyDescent="0.4">
      <c r="A248" s="12" t="s">
        <v>33</v>
      </c>
      <c r="B248" s="14" t="s">
        <v>390</v>
      </c>
      <c r="C248" s="13" t="s">
        <v>136</v>
      </c>
      <c r="D248" s="13" t="s">
        <v>155</v>
      </c>
      <c r="E248" s="13" t="s">
        <v>156</v>
      </c>
    </row>
    <row r="249" spans="1:5" x14ac:dyDescent="0.4">
      <c r="A249" s="12" t="s">
        <v>33</v>
      </c>
      <c r="B249" s="14" t="s">
        <v>391</v>
      </c>
      <c r="C249" s="13" t="s">
        <v>136</v>
      </c>
      <c r="D249" s="13" t="s">
        <v>137</v>
      </c>
      <c r="E249" s="13" t="s">
        <v>138</v>
      </c>
    </row>
    <row r="250" spans="1:5" x14ac:dyDescent="0.4">
      <c r="A250" s="12" t="s">
        <v>392</v>
      </c>
      <c r="B250" s="14" t="s">
        <v>393</v>
      </c>
      <c r="C250" s="13" t="s">
        <v>145</v>
      </c>
      <c r="D250" s="13" t="s">
        <v>137</v>
      </c>
      <c r="E250" s="13" t="s">
        <v>146</v>
      </c>
    </row>
    <row r="251" spans="1:5" x14ac:dyDescent="0.4">
      <c r="A251" s="12" t="s">
        <v>392</v>
      </c>
      <c r="B251" s="14" t="s">
        <v>394</v>
      </c>
      <c r="C251" s="13" t="s">
        <v>145</v>
      </c>
      <c r="D251" s="13" t="s">
        <v>137</v>
      </c>
      <c r="E251" s="13" t="s">
        <v>146</v>
      </c>
    </row>
    <row r="252" spans="1:5" x14ac:dyDescent="0.4">
      <c r="A252" s="12" t="s">
        <v>392</v>
      </c>
      <c r="B252" s="14" t="s">
        <v>395</v>
      </c>
      <c r="C252" s="13" t="s">
        <v>145</v>
      </c>
      <c r="D252" s="13" t="s">
        <v>155</v>
      </c>
      <c r="E252" s="13" t="s">
        <v>146</v>
      </c>
    </row>
    <row r="253" spans="1:5" x14ac:dyDescent="0.4">
      <c r="A253" s="12" t="s">
        <v>392</v>
      </c>
      <c r="B253" s="14" t="s">
        <v>396</v>
      </c>
      <c r="C253" s="13" t="s">
        <v>145</v>
      </c>
      <c r="D253" s="13" t="s">
        <v>137</v>
      </c>
      <c r="E253" s="13" t="s">
        <v>146</v>
      </c>
    </row>
    <row r="254" spans="1:5" x14ac:dyDescent="0.4">
      <c r="A254" s="12" t="s">
        <v>392</v>
      </c>
      <c r="B254" s="14" t="s">
        <v>397</v>
      </c>
      <c r="C254" s="13" t="s">
        <v>145</v>
      </c>
      <c r="D254" s="13" t="s">
        <v>137</v>
      </c>
      <c r="E254" s="13" t="s">
        <v>146</v>
      </c>
    </row>
    <row r="255" spans="1:5" x14ac:dyDescent="0.4">
      <c r="A255" s="12" t="s">
        <v>392</v>
      </c>
      <c r="B255" s="14" t="s">
        <v>398</v>
      </c>
      <c r="C255" s="13" t="s">
        <v>145</v>
      </c>
      <c r="D255" s="13" t="s">
        <v>137</v>
      </c>
      <c r="E255" s="13" t="s">
        <v>146</v>
      </c>
    </row>
    <row r="256" spans="1:5" x14ac:dyDescent="0.4">
      <c r="A256" s="12" t="s">
        <v>392</v>
      </c>
      <c r="B256" s="14" t="s">
        <v>399</v>
      </c>
      <c r="C256" s="13" t="s">
        <v>145</v>
      </c>
      <c r="D256" s="13" t="s">
        <v>137</v>
      </c>
      <c r="E256" s="13" t="s">
        <v>150</v>
      </c>
    </row>
    <row r="257" spans="1:5" x14ac:dyDescent="0.4">
      <c r="A257" s="12" t="s">
        <v>392</v>
      </c>
      <c r="B257" s="14" t="s">
        <v>400</v>
      </c>
      <c r="C257" s="13" t="s">
        <v>145</v>
      </c>
      <c r="D257" s="13" t="s">
        <v>137</v>
      </c>
      <c r="E257" s="13" t="s">
        <v>150</v>
      </c>
    </row>
    <row r="258" spans="1:5" x14ac:dyDescent="0.4">
      <c r="A258" s="12" t="s">
        <v>392</v>
      </c>
      <c r="B258" s="14" t="s">
        <v>401</v>
      </c>
      <c r="C258" s="13" t="s">
        <v>136</v>
      </c>
      <c r="D258" s="13" t="s">
        <v>155</v>
      </c>
      <c r="E258" s="13" t="s">
        <v>156</v>
      </c>
    </row>
    <row r="259" spans="1:5" x14ac:dyDescent="0.4">
      <c r="A259" s="12" t="s">
        <v>392</v>
      </c>
      <c r="B259" s="14" t="s">
        <v>402</v>
      </c>
      <c r="C259" s="13" t="s">
        <v>136</v>
      </c>
      <c r="D259" s="13" t="s">
        <v>155</v>
      </c>
      <c r="E259" s="13" t="s">
        <v>156</v>
      </c>
    </row>
    <row r="260" spans="1:5" x14ac:dyDescent="0.4">
      <c r="A260" s="12" t="s">
        <v>392</v>
      </c>
      <c r="B260" s="14" t="s">
        <v>403</v>
      </c>
      <c r="C260" s="13" t="s">
        <v>136</v>
      </c>
      <c r="D260" s="13" t="s">
        <v>155</v>
      </c>
      <c r="E260" s="13" t="s">
        <v>156</v>
      </c>
    </row>
    <row r="261" spans="1:5" x14ac:dyDescent="0.4">
      <c r="A261" s="12" t="s">
        <v>392</v>
      </c>
      <c r="B261" s="14" t="s">
        <v>404</v>
      </c>
      <c r="C261" s="13" t="s">
        <v>136</v>
      </c>
      <c r="D261" s="13" t="s">
        <v>155</v>
      </c>
      <c r="E261" s="13" t="s">
        <v>156</v>
      </c>
    </row>
    <row r="262" spans="1:5" x14ac:dyDescent="0.4">
      <c r="A262" s="12" t="s">
        <v>392</v>
      </c>
      <c r="B262" s="14" t="s">
        <v>405</v>
      </c>
      <c r="C262" s="13" t="s">
        <v>145</v>
      </c>
      <c r="D262" s="13" t="s">
        <v>155</v>
      </c>
      <c r="E262" s="13" t="s">
        <v>156</v>
      </c>
    </row>
    <row r="263" spans="1:5" x14ac:dyDescent="0.4">
      <c r="A263" s="12" t="s">
        <v>392</v>
      </c>
      <c r="B263" s="14" t="s">
        <v>406</v>
      </c>
      <c r="C263" s="13" t="s">
        <v>145</v>
      </c>
      <c r="D263" s="13" t="s">
        <v>155</v>
      </c>
      <c r="E263" s="13" t="s">
        <v>156</v>
      </c>
    </row>
    <row r="264" spans="1:5" x14ac:dyDescent="0.4">
      <c r="A264" s="12" t="s">
        <v>392</v>
      </c>
      <c r="B264" s="14" t="s">
        <v>407</v>
      </c>
      <c r="C264" s="13" t="s">
        <v>145</v>
      </c>
      <c r="D264" s="13" t="s">
        <v>155</v>
      </c>
      <c r="E264" s="13" t="s">
        <v>156</v>
      </c>
    </row>
    <row r="265" spans="1:5" x14ac:dyDescent="0.4">
      <c r="A265" s="12" t="s">
        <v>392</v>
      </c>
      <c r="B265" s="14" t="s">
        <v>408</v>
      </c>
      <c r="C265" s="13" t="s">
        <v>145</v>
      </c>
      <c r="D265" s="13" t="s">
        <v>155</v>
      </c>
      <c r="E265" s="13" t="s">
        <v>172</v>
      </c>
    </row>
    <row r="266" spans="1:5" x14ac:dyDescent="0.4">
      <c r="A266" s="12" t="s">
        <v>392</v>
      </c>
      <c r="B266" s="14" t="s">
        <v>409</v>
      </c>
      <c r="C266" s="13" t="s">
        <v>145</v>
      </c>
      <c r="D266" s="13" t="s">
        <v>155</v>
      </c>
      <c r="E266" s="13" t="s">
        <v>172</v>
      </c>
    </row>
    <row r="267" spans="1:5" x14ac:dyDescent="0.4">
      <c r="A267" s="12" t="s">
        <v>392</v>
      </c>
      <c r="B267" s="14" t="s">
        <v>410</v>
      </c>
      <c r="C267" s="13" t="s">
        <v>145</v>
      </c>
      <c r="D267" s="13" t="s">
        <v>155</v>
      </c>
      <c r="E267" s="13" t="s">
        <v>172</v>
      </c>
    </row>
    <row r="268" spans="1:5" x14ac:dyDescent="0.4">
      <c r="A268" s="12" t="s">
        <v>392</v>
      </c>
      <c r="B268" s="14" t="s">
        <v>411</v>
      </c>
      <c r="C268" s="13" t="s">
        <v>145</v>
      </c>
      <c r="D268" s="13" t="s">
        <v>155</v>
      </c>
      <c r="E268" s="13" t="s">
        <v>172</v>
      </c>
    </row>
    <row r="269" spans="1:5" x14ac:dyDescent="0.4">
      <c r="A269" s="12" t="s">
        <v>392</v>
      </c>
      <c r="B269" s="14" t="s">
        <v>412</v>
      </c>
      <c r="C269" s="13" t="s">
        <v>145</v>
      </c>
      <c r="D269" s="13" t="s">
        <v>155</v>
      </c>
      <c r="E269" s="13" t="s">
        <v>172</v>
      </c>
    </row>
    <row r="270" spans="1:5" x14ac:dyDescent="0.4">
      <c r="A270" s="12" t="s">
        <v>9</v>
      </c>
      <c r="B270" s="14" t="s">
        <v>413</v>
      </c>
      <c r="C270" s="13" t="s">
        <v>136</v>
      </c>
      <c r="D270" s="13" t="s">
        <v>137</v>
      </c>
      <c r="E270" s="13" t="s">
        <v>138</v>
      </c>
    </row>
    <row r="271" spans="1:5" x14ac:dyDescent="0.4">
      <c r="A271" s="12" t="s">
        <v>9</v>
      </c>
      <c r="B271" s="14" t="s">
        <v>414</v>
      </c>
      <c r="C271" s="13" t="s">
        <v>136</v>
      </c>
      <c r="D271" s="13" t="s">
        <v>137</v>
      </c>
      <c r="E271" s="13" t="s">
        <v>138</v>
      </c>
    </row>
    <row r="272" spans="1:5" x14ac:dyDescent="0.4">
      <c r="A272" s="12" t="s">
        <v>9</v>
      </c>
      <c r="B272" s="14" t="s">
        <v>415</v>
      </c>
      <c r="C272" s="13" t="s">
        <v>136</v>
      </c>
      <c r="D272" s="13" t="s">
        <v>137</v>
      </c>
      <c r="E272" s="13" t="s">
        <v>138</v>
      </c>
    </row>
    <row r="273" spans="1:5" x14ac:dyDescent="0.4">
      <c r="A273" s="12" t="s">
        <v>9</v>
      </c>
      <c r="B273" s="15" t="s">
        <v>416</v>
      </c>
      <c r="C273" s="16" t="s">
        <v>145</v>
      </c>
      <c r="D273" s="16" t="s">
        <v>137</v>
      </c>
      <c r="E273" s="16" t="s">
        <v>138</v>
      </c>
    </row>
    <row r="274" spans="1:5" x14ac:dyDescent="0.4">
      <c r="A274" s="12" t="s">
        <v>9</v>
      </c>
      <c r="B274" s="14" t="s">
        <v>417</v>
      </c>
      <c r="C274" s="13" t="s">
        <v>136</v>
      </c>
      <c r="D274" s="13" t="s">
        <v>137</v>
      </c>
      <c r="E274" s="13" t="s">
        <v>138</v>
      </c>
    </row>
    <row r="275" spans="1:5" x14ac:dyDescent="0.4">
      <c r="A275" s="12" t="s">
        <v>9</v>
      </c>
      <c r="B275" s="14" t="s">
        <v>418</v>
      </c>
      <c r="C275" s="13" t="s">
        <v>136</v>
      </c>
      <c r="D275" s="13" t="s">
        <v>137</v>
      </c>
      <c r="E275" s="13" t="s">
        <v>138</v>
      </c>
    </row>
    <row r="276" spans="1:5" x14ac:dyDescent="0.4">
      <c r="A276" s="12" t="s">
        <v>9</v>
      </c>
      <c r="B276" s="14" t="s">
        <v>419</v>
      </c>
      <c r="C276" s="13" t="s">
        <v>145</v>
      </c>
      <c r="D276" s="13" t="s">
        <v>137</v>
      </c>
      <c r="E276" s="13" t="s">
        <v>146</v>
      </c>
    </row>
    <row r="277" spans="1:5" x14ac:dyDescent="0.4">
      <c r="A277" s="12" t="s">
        <v>9</v>
      </c>
      <c r="B277" s="14" t="s">
        <v>420</v>
      </c>
      <c r="C277" s="13" t="s">
        <v>145</v>
      </c>
      <c r="D277" s="13" t="s">
        <v>137</v>
      </c>
      <c r="E277" s="13" t="s">
        <v>146</v>
      </c>
    </row>
    <row r="278" spans="1:5" x14ac:dyDescent="0.4">
      <c r="A278" s="12" t="s">
        <v>9</v>
      </c>
      <c r="B278" s="14" t="s">
        <v>421</v>
      </c>
      <c r="C278" s="13" t="s">
        <v>145</v>
      </c>
      <c r="D278" s="13" t="s">
        <v>137</v>
      </c>
      <c r="E278" s="13" t="s">
        <v>146</v>
      </c>
    </row>
    <row r="279" spans="1:5" x14ac:dyDescent="0.4">
      <c r="A279" s="12" t="s">
        <v>9</v>
      </c>
      <c r="B279" s="14" t="s">
        <v>422</v>
      </c>
      <c r="C279" s="13" t="s">
        <v>145</v>
      </c>
      <c r="D279" s="13" t="s">
        <v>137</v>
      </c>
      <c r="E279" s="13" t="s">
        <v>146</v>
      </c>
    </row>
    <row r="280" spans="1:5" x14ac:dyDescent="0.4">
      <c r="A280" s="12" t="s">
        <v>9</v>
      </c>
      <c r="B280" s="14" t="s">
        <v>423</v>
      </c>
      <c r="C280" s="13" t="s">
        <v>145</v>
      </c>
      <c r="D280" s="13" t="s">
        <v>137</v>
      </c>
      <c r="E280" s="13" t="s">
        <v>150</v>
      </c>
    </row>
    <row r="281" spans="1:5" x14ac:dyDescent="0.4">
      <c r="A281" s="12" t="s">
        <v>9</v>
      </c>
      <c r="B281" s="14" t="s">
        <v>424</v>
      </c>
      <c r="C281" s="13" t="s">
        <v>145</v>
      </c>
      <c r="D281" s="13" t="s">
        <v>137</v>
      </c>
      <c r="E281" s="13" t="s">
        <v>150</v>
      </c>
    </row>
    <row r="282" spans="1:5" x14ac:dyDescent="0.4">
      <c r="A282" s="12" t="s">
        <v>9</v>
      </c>
      <c r="B282" s="14" t="s">
        <v>425</v>
      </c>
      <c r="C282" s="13" t="s">
        <v>145</v>
      </c>
      <c r="D282" s="13" t="s">
        <v>137</v>
      </c>
      <c r="E282" s="13" t="s">
        <v>150</v>
      </c>
    </row>
    <row r="283" spans="1:5" x14ac:dyDescent="0.4">
      <c r="A283" s="12" t="s">
        <v>9</v>
      </c>
      <c r="B283" s="14" t="s">
        <v>426</v>
      </c>
      <c r="C283" s="13" t="s">
        <v>136</v>
      </c>
      <c r="D283" s="13" t="s">
        <v>155</v>
      </c>
      <c r="E283" s="13" t="s">
        <v>156</v>
      </c>
    </row>
    <row r="284" spans="1:5" x14ac:dyDescent="0.4">
      <c r="A284" s="12" t="s">
        <v>9</v>
      </c>
      <c r="B284" s="14" t="s">
        <v>427</v>
      </c>
      <c r="C284" s="13" t="s">
        <v>136</v>
      </c>
      <c r="D284" s="13" t="s">
        <v>155</v>
      </c>
      <c r="E284" s="13" t="s">
        <v>156</v>
      </c>
    </row>
    <row r="285" spans="1:5" x14ac:dyDescent="0.4">
      <c r="A285" s="12" t="s">
        <v>9</v>
      </c>
      <c r="B285" s="14" t="s">
        <v>428</v>
      </c>
      <c r="C285" s="13" t="s">
        <v>136</v>
      </c>
      <c r="D285" s="13" t="s">
        <v>155</v>
      </c>
      <c r="E285" s="13" t="s">
        <v>156</v>
      </c>
    </row>
    <row r="286" spans="1:5" x14ac:dyDescent="0.4">
      <c r="A286" s="12" t="s">
        <v>9</v>
      </c>
      <c r="B286" s="14" t="s">
        <v>429</v>
      </c>
      <c r="C286" s="13" t="s">
        <v>145</v>
      </c>
      <c r="D286" s="13" t="s">
        <v>155</v>
      </c>
      <c r="E286" s="13" t="s">
        <v>156</v>
      </c>
    </row>
    <row r="287" spans="1:5" x14ac:dyDescent="0.4">
      <c r="A287" s="12" t="s">
        <v>9</v>
      </c>
      <c r="B287" s="14" t="s">
        <v>430</v>
      </c>
      <c r="C287" s="13" t="s">
        <v>145</v>
      </c>
      <c r="D287" s="13" t="s">
        <v>155</v>
      </c>
      <c r="E287" s="13" t="s">
        <v>156</v>
      </c>
    </row>
    <row r="288" spans="1:5" x14ac:dyDescent="0.4">
      <c r="A288" s="12" t="s">
        <v>9</v>
      </c>
      <c r="B288" s="14" t="s">
        <v>431</v>
      </c>
      <c r="C288" s="13" t="s">
        <v>145</v>
      </c>
      <c r="D288" s="13" t="s">
        <v>155</v>
      </c>
      <c r="E288" s="13" t="s">
        <v>156</v>
      </c>
    </row>
    <row r="289" spans="1:5" x14ac:dyDescent="0.4">
      <c r="A289" s="12" t="s">
        <v>9</v>
      </c>
      <c r="B289" s="14" t="s">
        <v>432</v>
      </c>
      <c r="C289" s="13" t="s">
        <v>145</v>
      </c>
      <c r="D289" s="13" t="s">
        <v>155</v>
      </c>
      <c r="E289" s="13" t="s">
        <v>156</v>
      </c>
    </row>
    <row r="290" spans="1:5" x14ac:dyDescent="0.4">
      <c r="A290" s="12" t="s">
        <v>9</v>
      </c>
      <c r="B290" s="14" t="s">
        <v>433</v>
      </c>
      <c r="C290" s="13" t="s">
        <v>136</v>
      </c>
      <c r="D290" s="13" t="s">
        <v>155</v>
      </c>
      <c r="E290" s="13" t="s">
        <v>156</v>
      </c>
    </row>
    <row r="291" spans="1:5" x14ac:dyDescent="0.4">
      <c r="A291" s="12" t="s">
        <v>9</v>
      </c>
      <c r="B291" s="14" t="s">
        <v>434</v>
      </c>
      <c r="C291" s="13" t="s">
        <v>136</v>
      </c>
      <c r="D291" s="13" t="s">
        <v>155</v>
      </c>
      <c r="E291" s="13" t="s">
        <v>156</v>
      </c>
    </row>
    <row r="292" spans="1:5" x14ac:dyDescent="0.4">
      <c r="A292" s="12" t="s">
        <v>9</v>
      </c>
      <c r="B292" s="14" t="s">
        <v>435</v>
      </c>
      <c r="C292" s="13" t="s">
        <v>145</v>
      </c>
      <c r="D292" s="13" t="s">
        <v>155</v>
      </c>
      <c r="E292" s="13" t="s">
        <v>146</v>
      </c>
    </row>
    <row r="293" spans="1:5" x14ac:dyDescent="0.4">
      <c r="A293" s="12" t="s">
        <v>9</v>
      </c>
      <c r="B293" s="14" t="s">
        <v>436</v>
      </c>
      <c r="C293" s="13" t="s">
        <v>145</v>
      </c>
      <c r="D293" s="13" t="s">
        <v>137</v>
      </c>
      <c r="E293" s="13" t="s">
        <v>146</v>
      </c>
    </row>
    <row r="294" spans="1:5" x14ac:dyDescent="0.4">
      <c r="A294" s="12" t="s">
        <v>9</v>
      </c>
      <c r="B294" s="14" t="s">
        <v>437</v>
      </c>
      <c r="C294" s="13" t="s">
        <v>145</v>
      </c>
      <c r="D294" s="13" t="s">
        <v>137</v>
      </c>
      <c r="E294" s="13" t="s">
        <v>146</v>
      </c>
    </row>
    <row r="295" spans="1:5" x14ac:dyDescent="0.4">
      <c r="A295" s="12" t="s">
        <v>9</v>
      </c>
      <c r="B295" s="14" t="s">
        <v>438</v>
      </c>
      <c r="C295" s="13" t="s">
        <v>145</v>
      </c>
      <c r="D295" s="13" t="s">
        <v>155</v>
      </c>
      <c r="E295" s="13" t="s">
        <v>172</v>
      </c>
    </row>
    <row r="296" spans="1:5" x14ac:dyDescent="0.4">
      <c r="A296" s="12" t="s">
        <v>9</v>
      </c>
      <c r="B296" s="14" t="s">
        <v>439</v>
      </c>
      <c r="C296" s="13" t="s">
        <v>145</v>
      </c>
      <c r="D296" s="13" t="s">
        <v>155</v>
      </c>
      <c r="E296" s="13" t="s">
        <v>172</v>
      </c>
    </row>
    <row r="297" spans="1:5" x14ac:dyDescent="0.4">
      <c r="A297" s="12" t="s">
        <v>9</v>
      </c>
      <c r="B297" s="14" t="s">
        <v>440</v>
      </c>
      <c r="C297" s="13" t="s">
        <v>145</v>
      </c>
      <c r="D297" s="13" t="s">
        <v>155</v>
      </c>
      <c r="E297" s="13" t="s">
        <v>172</v>
      </c>
    </row>
    <row r="298" spans="1:5" x14ac:dyDescent="0.4">
      <c r="A298" s="12" t="s">
        <v>9</v>
      </c>
      <c r="B298" s="14" t="s">
        <v>441</v>
      </c>
      <c r="C298" s="13" t="s">
        <v>145</v>
      </c>
      <c r="D298" s="13" t="s">
        <v>155</v>
      </c>
      <c r="E298" s="13" t="s">
        <v>172</v>
      </c>
    </row>
    <row r="299" spans="1:5" x14ac:dyDescent="0.4">
      <c r="A299" s="12" t="s">
        <v>9</v>
      </c>
      <c r="B299" s="14" t="s">
        <v>442</v>
      </c>
      <c r="C299" s="13" t="s">
        <v>145</v>
      </c>
      <c r="D299" s="13" t="s">
        <v>155</v>
      </c>
      <c r="E299" s="13" t="s">
        <v>172</v>
      </c>
    </row>
    <row r="300" spans="1:5" x14ac:dyDescent="0.4">
      <c r="A300" s="12" t="s">
        <v>9</v>
      </c>
      <c r="B300" s="14" t="s">
        <v>443</v>
      </c>
      <c r="C300" s="13" t="s">
        <v>145</v>
      </c>
      <c r="D300" s="13" t="s">
        <v>155</v>
      </c>
      <c r="E300" s="13" t="s">
        <v>172</v>
      </c>
    </row>
    <row r="301" spans="1:5" x14ac:dyDescent="0.4">
      <c r="A301" s="12" t="s">
        <v>9</v>
      </c>
      <c r="B301" s="14" t="s">
        <v>444</v>
      </c>
      <c r="C301" s="13" t="s">
        <v>145</v>
      </c>
      <c r="D301" s="13" t="s">
        <v>155</v>
      </c>
      <c r="E301" s="13" t="s">
        <v>172</v>
      </c>
    </row>
    <row r="302" spans="1:5" x14ac:dyDescent="0.4">
      <c r="A302" s="12" t="s">
        <v>14</v>
      </c>
      <c r="B302" s="14" t="s">
        <v>445</v>
      </c>
      <c r="C302" s="13" t="s">
        <v>136</v>
      </c>
      <c r="D302" s="13" t="s">
        <v>137</v>
      </c>
      <c r="E302" s="13" t="s">
        <v>138</v>
      </c>
    </row>
    <row r="303" spans="1:5" x14ac:dyDescent="0.4">
      <c r="A303" s="12" t="s">
        <v>14</v>
      </c>
      <c r="B303" s="13" t="s">
        <v>446</v>
      </c>
      <c r="C303" s="13" t="s">
        <v>136</v>
      </c>
      <c r="D303" s="13" t="s">
        <v>137</v>
      </c>
      <c r="E303" s="13" t="s">
        <v>138</v>
      </c>
    </row>
    <row r="304" spans="1:5" x14ac:dyDescent="0.4">
      <c r="A304" s="12" t="s">
        <v>14</v>
      </c>
      <c r="B304" s="13" t="s">
        <v>447</v>
      </c>
      <c r="C304" s="13" t="s">
        <v>136</v>
      </c>
      <c r="D304" s="13" t="s">
        <v>137</v>
      </c>
      <c r="E304" s="13" t="s">
        <v>138</v>
      </c>
    </row>
    <row r="305" spans="1:5" x14ac:dyDescent="0.4">
      <c r="A305" s="12" t="s">
        <v>14</v>
      </c>
      <c r="B305" s="13" t="s">
        <v>448</v>
      </c>
      <c r="C305" s="13" t="s">
        <v>136</v>
      </c>
      <c r="D305" s="13" t="s">
        <v>137</v>
      </c>
      <c r="E305" s="13" t="s">
        <v>138</v>
      </c>
    </row>
    <row r="306" spans="1:5" x14ac:dyDescent="0.4">
      <c r="A306" s="12" t="s">
        <v>14</v>
      </c>
      <c r="B306" s="13" t="s">
        <v>449</v>
      </c>
      <c r="C306" s="13" t="s">
        <v>136</v>
      </c>
      <c r="D306" s="13" t="s">
        <v>137</v>
      </c>
      <c r="E306" s="13" t="s">
        <v>138</v>
      </c>
    </row>
    <row r="307" spans="1:5" x14ac:dyDescent="0.4">
      <c r="A307" s="12" t="s">
        <v>14</v>
      </c>
      <c r="B307" s="13" t="s">
        <v>450</v>
      </c>
      <c r="C307" s="13" t="s">
        <v>145</v>
      </c>
      <c r="D307" s="13" t="s">
        <v>137</v>
      </c>
      <c r="E307" s="13" t="s">
        <v>146</v>
      </c>
    </row>
    <row r="308" spans="1:5" x14ac:dyDescent="0.4">
      <c r="A308" s="12" t="s">
        <v>14</v>
      </c>
      <c r="B308" s="13" t="s">
        <v>451</v>
      </c>
      <c r="C308" s="13" t="s">
        <v>145</v>
      </c>
      <c r="D308" s="13" t="s">
        <v>137</v>
      </c>
      <c r="E308" s="13" t="s">
        <v>146</v>
      </c>
    </row>
    <row r="309" spans="1:5" x14ac:dyDescent="0.4">
      <c r="A309" s="12" t="s">
        <v>14</v>
      </c>
      <c r="B309" s="13" t="s">
        <v>452</v>
      </c>
      <c r="C309" s="13" t="s">
        <v>145</v>
      </c>
      <c r="D309" s="13" t="s">
        <v>137</v>
      </c>
      <c r="E309" s="13" t="s">
        <v>146</v>
      </c>
    </row>
    <row r="310" spans="1:5" x14ac:dyDescent="0.4">
      <c r="A310" s="12" t="s">
        <v>14</v>
      </c>
      <c r="B310" s="13" t="s">
        <v>453</v>
      </c>
      <c r="C310" s="13" t="s">
        <v>145</v>
      </c>
      <c r="D310" s="13" t="s">
        <v>137</v>
      </c>
      <c r="E310" s="13" t="s">
        <v>146</v>
      </c>
    </row>
    <row r="311" spans="1:5" x14ac:dyDescent="0.4">
      <c r="A311" s="12" t="s">
        <v>14</v>
      </c>
      <c r="B311" s="13" t="s">
        <v>454</v>
      </c>
      <c r="C311" s="13" t="s">
        <v>145</v>
      </c>
      <c r="D311" s="13" t="s">
        <v>137</v>
      </c>
      <c r="E311" s="13" t="s">
        <v>146</v>
      </c>
    </row>
    <row r="312" spans="1:5" x14ac:dyDescent="0.4">
      <c r="A312" s="12" t="s">
        <v>14</v>
      </c>
      <c r="B312" s="13" t="s">
        <v>455</v>
      </c>
      <c r="C312" s="13" t="s">
        <v>145</v>
      </c>
      <c r="D312" s="13" t="s">
        <v>137</v>
      </c>
      <c r="E312" s="13" t="s">
        <v>146</v>
      </c>
    </row>
    <row r="313" spans="1:5" x14ac:dyDescent="0.4">
      <c r="A313" s="12" t="s">
        <v>14</v>
      </c>
      <c r="B313" s="13" t="s">
        <v>456</v>
      </c>
      <c r="C313" s="13" t="s">
        <v>145</v>
      </c>
      <c r="D313" s="13" t="s">
        <v>137</v>
      </c>
      <c r="E313" s="13" t="s">
        <v>146</v>
      </c>
    </row>
    <row r="314" spans="1:5" x14ac:dyDescent="0.4">
      <c r="A314" s="12" t="s">
        <v>14</v>
      </c>
      <c r="B314" s="13" t="s">
        <v>457</v>
      </c>
      <c r="C314" s="13" t="s">
        <v>145</v>
      </c>
      <c r="D314" s="13" t="s">
        <v>137</v>
      </c>
      <c r="E314" s="13" t="s">
        <v>150</v>
      </c>
    </row>
    <row r="315" spans="1:5" x14ac:dyDescent="0.4">
      <c r="A315" s="12" t="s">
        <v>14</v>
      </c>
      <c r="B315" s="14" t="s">
        <v>458</v>
      </c>
      <c r="C315" s="13" t="s">
        <v>145</v>
      </c>
      <c r="D315" s="13" t="s">
        <v>137</v>
      </c>
      <c r="E315" s="13" t="s">
        <v>150</v>
      </c>
    </row>
    <row r="316" spans="1:5" x14ac:dyDescent="0.4">
      <c r="A316" s="12" t="s">
        <v>14</v>
      </c>
      <c r="B316" s="13" t="s">
        <v>459</v>
      </c>
      <c r="C316" s="13" t="s">
        <v>145</v>
      </c>
      <c r="D316" s="13" t="s">
        <v>137</v>
      </c>
      <c r="E316" s="13" t="s">
        <v>150</v>
      </c>
    </row>
    <row r="317" spans="1:5" x14ac:dyDescent="0.4">
      <c r="A317" s="12" t="s">
        <v>14</v>
      </c>
      <c r="B317" s="13" t="s">
        <v>460</v>
      </c>
      <c r="C317" s="13" t="s">
        <v>145</v>
      </c>
      <c r="D317" s="13" t="s">
        <v>155</v>
      </c>
      <c r="E317" s="13" t="s">
        <v>156</v>
      </c>
    </row>
    <row r="318" spans="1:5" x14ac:dyDescent="0.4">
      <c r="A318" s="12" t="s">
        <v>14</v>
      </c>
      <c r="B318" s="13" t="s">
        <v>461</v>
      </c>
      <c r="C318" s="13" t="s">
        <v>145</v>
      </c>
      <c r="D318" s="13" t="s">
        <v>155</v>
      </c>
      <c r="E318" s="13" t="s">
        <v>156</v>
      </c>
    </row>
    <row r="319" spans="1:5" x14ac:dyDescent="0.4">
      <c r="A319" s="12" t="s">
        <v>14</v>
      </c>
      <c r="B319" s="13" t="s">
        <v>462</v>
      </c>
      <c r="C319" s="13" t="s">
        <v>145</v>
      </c>
      <c r="D319" s="13" t="s">
        <v>155</v>
      </c>
      <c r="E319" s="13" t="s">
        <v>156</v>
      </c>
    </row>
    <row r="320" spans="1:5" x14ac:dyDescent="0.4">
      <c r="A320" s="12" t="s">
        <v>14</v>
      </c>
      <c r="B320" s="13" t="s">
        <v>463</v>
      </c>
      <c r="C320" s="13" t="s">
        <v>136</v>
      </c>
      <c r="D320" s="13" t="s">
        <v>155</v>
      </c>
      <c r="E320" s="13" t="s">
        <v>156</v>
      </c>
    </row>
    <row r="321" spans="1:5" x14ac:dyDescent="0.4">
      <c r="A321" s="12" t="s">
        <v>14</v>
      </c>
      <c r="B321" s="13" t="s">
        <v>464</v>
      </c>
      <c r="C321" s="13" t="s">
        <v>136</v>
      </c>
      <c r="D321" s="13" t="s">
        <v>155</v>
      </c>
      <c r="E321" s="13" t="s">
        <v>156</v>
      </c>
    </row>
    <row r="322" spans="1:5" x14ac:dyDescent="0.4">
      <c r="A322" s="12" t="s">
        <v>14</v>
      </c>
      <c r="B322" s="13" t="s">
        <v>465</v>
      </c>
      <c r="C322" s="13" t="s">
        <v>136</v>
      </c>
      <c r="D322" s="13" t="s">
        <v>155</v>
      </c>
      <c r="E322" s="13" t="s">
        <v>156</v>
      </c>
    </row>
    <row r="323" spans="1:5" x14ac:dyDescent="0.4">
      <c r="A323" s="12" t="s">
        <v>14</v>
      </c>
      <c r="B323" s="13" t="s">
        <v>466</v>
      </c>
      <c r="C323" s="13" t="s">
        <v>136</v>
      </c>
      <c r="D323" s="13" t="s">
        <v>155</v>
      </c>
      <c r="E323" s="13" t="s">
        <v>156</v>
      </c>
    </row>
    <row r="324" spans="1:5" x14ac:dyDescent="0.4">
      <c r="A324" s="12" t="s">
        <v>14</v>
      </c>
      <c r="B324" s="13" t="s">
        <v>467</v>
      </c>
      <c r="C324" s="13" t="s">
        <v>136</v>
      </c>
      <c r="D324" s="13" t="s">
        <v>155</v>
      </c>
      <c r="E324" s="13" t="s">
        <v>156</v>
      </c>
    </row>
    <row r="325" spans="1:5" x14ac:dyDescent="0.4">
      <c r="A325" s="12" t="s">
        <v>14</v>
      </c>
      <c r="B325" s="13" t="s">
        <v>468</v>
      </c>
      <c r="C325" s="13" t="s">
        <v>145</v>
      </c>
      <c r="D325" s="13" t="s">
        <v>155</v>
      </c>
      <c r="E325" s="13" t="s">
        <v>172</v>
      </c>
    </row>
    <row r="326" spans="1:5" x14ac:dyDescent="0.4">
      <c r="A326" s="12" t="s">
        <v>14</v>
      </c>
      <c r="B326" s="13" t="s">
        <v>469</v>
      </c>
      <c r="C326" s="13" t="s">
        <v>145</v>
      </c>
      <c r="D326" s="13" t="s">
        <v>155</v>
      </c>
      <c r="E326" s="13" t="s">
        <v>172</v>
      </c>
    </row>
    <row r="327" spans="1:5" x14ac:dyDescent="0.4">
      <c r="A327" s="12" t="s">
        <v>14</v>
      </c>
      <c r="B327" s="13" t="s">
        <v>470</v>
      </c>
      <c r="C327" s="13" t="s">
        <v>145</v>
      </c>
      <c r="D327" s="13" t="s">
        <v>155</v>
      </c>
      <c r="E327" s="13" t="s">
        <v>172</v>
      </c>
    </row>
    <row r="328" spans="1:5" x14ac:dyDescent="0.4">
      <c r="A328" s="12" t="s">
        <v>14</v>
      </c>
      <c r="B328" s="13" t="s">
        <v>471</v>
      </c>
      <c r="C328" s="13" t="s">
        <v>145</v>
      </c>
      <c r="D328" s="13" t="s">
        <v>155</v>
      </c>
      <c r="E328" s="13" t="s">
        <v>172</v>
      </c>
    </row>
    <row r="329" spans="1:5" x14ac:dyDescent="0.4">
      <c r="A329" s="12" t="s">
        <v>14</v>
      </c>
      <c r="B329" s="13" t="s">
        <v>472</v>
      </c>
      <c r="C329" s="13" t="s">
        <v>145</v>
      </c>
      <c r="D329" s="13" t="s">
        <v>155</v>
      </c>
      <c r="E329" s="13" t="s">
        <v>172</v>
      </c>
    </row>
    <row r="330" spans="1:5" x14ac:dyDescent="0.4">
      <c r="A330" s="12" t="s">
        <v>14</v>
      </c>
      <c r="B330" s="13" t="s">
        <v>473</v>
      </c>
      <c r="C330" s="13" t="s">
        <v>145</v>
      </c>
      <c r="D330" s="13" t="s">
        <v>155</v>
      </c>
      <c r="E330" s="13" t="s">
        <v>172</v>
      </c>
    </row>
    <row r="331" spans="1:5" x14ac:dyDescent="0.4">
      <c r="A331" s="12" t="s">
        <v>14</v>
      </c>
      <c r="B331" s="13" t="s">
        <v>474</v>
      </c>
      <c r="C331" s="13" t="s">
        <v>145</v>
      </c>
      <c r="D331" s="13" t="s">
        <v>155</v>
      </c>
      <c r="E331" s="13" t="s">
        <v>172</v>
      </c>
    </row>
    <row r="332" spans="1:5" x14ac:dyDescent="0.4">
      <c r="A332" s="12" t="s">
        <v>63</v>
      </c>
      <c r="B332" s="14" t="s">
        <v>475</v>
      </c>
      <c r="C332" s="13" t="s">
        <v>136</v>
      </c>
      <c r="D332" s="13" t="s">
        <v>137</v>
      </c>
      <c r="E332" s="13" t="s">
        <v>138</v>
      </c>
    </row>
    <row r="333" spans="1:5" x14ac:dyDescent="0.4">
      <c r="A333" s="12" t="s">
        <v>63</v>
      </c>
      <c r="B333" s="14" t="s">
        <v>476</v>
      </c>
      <c r="C333" s="13" t="s">
        <v>136</v>
      </c>
      <c r="D333" s="13" t="s">
        <v>137</v>
      </c>
      <c r="E333" s="13" t="s">
        <v>138</v>
      </c>
    </row>
    <row r="334" spans="1:5" x14ac:dyDescent="0.4">
      <c r="A334" s="12" t="s">
        <v>63</v>
      </c>
      <c r="B334" s="14" t="s">
        <v>477</v>
      </c>
      <c r="C334" s="13" t="s">
        <v>136</v>
      </c>
      <c r="D334" s="13" t="s">
        <v>137</v>
      </c>
      <c r="E334" s="13" t="s">
        <v>138</v>
      </c>
    </row>
    <row r="335" spans="1:5" x14ac:dyDescent="0.4">
      <c r="A335" s="12" t="s">
        <v>63</v>
      </c>
      <c r="B335" s="14" t="s">
        <v>478</v>
      </c>
      <c r="C335" s="13" t="s">
        <v>136</v>
      </c>
      <c r="D335" s="13" t="s">
        <v>137</v>
      </c>
      <c r="E335" s="13" t="s">
        <v>138</v>
      </c>
    </row>
    <row r="336" spans="1:5" x14ac:dyDescent="0.4">
      <c r="A336" s="12" t="s">
        <v>63</v>
      </c>
      <c r="B336" s="14" t="s">
        <v>479</v>
      </c>
      <c r="C336" s="13" t="s">
        <v>136</v>
      </c>
      <c r="D336" s="13" t="s">
        <v>137</v>
      </c>
      <c r="E336" s="13" t="s">
        <v>138</v>
      </c>
    </row>
    <row r="337" spans="1:5" x14ac:dyDescent="0.4">
      <c r="A337" s="12" t="s">
        <v>63</v>
      </c>
      <c r="B337" s="14" t="s">
        <v>480</v>
      </c>
      <c r="C337" s="13" t="s">
        <v>136</v>
      </c>
      <c r="D337" s="13" t="s">
        <v>137</v>
      </c>
      <c r="E337" s="13" t="s">
        <v>138</v>
      </c>
    </row>
    <row r="338" spans="1:5" x14ac:dyDescent="0.4">
      <c r="A338" s="12" t="s">
        <v>63</v>
      </c>
      <c r="B338" s="14" t="s">
        <v>481</v>
      </c>
      <c r="C338" s="13" t="s">
        <v>145</v>
      </c>
      <c r="D338" s="13" t="s">
        <v>137</v>
      </c>
      <c r="E338" s="13" t="s">
        <v>146</v>
      </c>
    </row>
    <row r="339" spans="1:5" x14ac:dyDescent="0.4">
      <c r="A339" s="12" t="s">
        <v>63</v>
      </c>
      <c r="B339" s="14" t="s">
        <v>482</v>
      </c>
      <c r="C339" s="13" t="s">
        <v>145</v>
      </c>
      <c r="D339" s="13" t="s">
        <v>137</v>
      </c>
      <c r="E339" s="13" t="s">
        <v>146</v>
      </c>
    </row>
    <row r="340" spans="1:5" x14ac:dyDescent="0.4">
      <c r="A340" s="12" t="s">
        <v>63</v>
      </c>
      <c r="B340" s="14" t="s">
        <v>483</v>
      </c>
      <c r="C340" s="13" t="s">
        <v>145</v>
      </c>
      <c r="D340" s="13" t="s">
        <v>137</v>
      </c>
      <c r="E340" s="13" t="s">
        <v>146</v>
      </c>
    </row>
    <row r="341" spans="1:5" x14ac:dyDescent="0.4">
      <c r="A341" s="12" t="s">
        <v>63</v>
      </c>
      <c r="B341" s="14" t="s">
        <v>484</v>
      </c>
      <c r="C341" s="13" t="s">
        <v>145</v>
      </c>
      <c r="D341" s="13" t="s">
        <v>137</v>
      </c>
      <c r="E341" s="13" t="s">
        <v>150</v>
      </c>
    </row>
    <row r="342" spans="1:5" x14ac:dyDescent="0.4">
      <c r="A342" s="12" t="s">
        <v>63</v>
      </c>
      <c r="B342" s="14" t="s">
        <v>485</v>
      </c>
      <c r="C342" s="13" t="s">
        <v>145</v>
      </c>
      <c r="D342" s="13" t="s">
        <v>137</v>
      </c>
      <c r="E342" s="13" t="s">
        <v>150</v>
      </c>
    </row>
    <row r="343" spans="1:5" x14ac:dyDescent="0.4">
      <c r="A343" s="12" t="s">
        <v>63</v>
      </c>
      <c r="B343" s="14" t="s">
        <v>486</v>
      </c>
      <c r="C343" s="13" t="s">
        <v>145</v>
      </c>
      <c r="D343" s="13" t="s">
        <v>137</v>
      </c>
      <c r="E343" s="13" t="s">
        <v>150</v>
      </c>
    </row>
    <row r="344" spans="1:5" x14ac:dyDescent="0.4">
      <c r="A344" s="12" t="s">
        <v>63</v>
      </c>
      <c r="B344" s="14" t="s">
        <v>487</v>
      </c>
      <c r="C344" s="13" t="s">
        <v>136</v>
      </c>
      <c r="D344" s="13" t="s">
        <v>155</v>
      </c>
      <c r="E344" s="13" t="s">
        <v>156</v>
      </c>
    </row>
    <row r="345" spans="1:5" x14ac:dyDescent="0.4">
      <c r="A345" s="12" t="s">
        <v>63</v>
      </c>
      <c r="B345" s="14" t="s">
        <v>488</v>
      </c>
      <c r="C345" s="13" t="s">
        <v>145</v>
      </c>
      <c r="D345" s="13" t="s">
        <v>155</v>
      </c>
      <c r="E345" s="13" t="s">
        <v>156</v>
      </c>
    </row>
    <row r="346" spans="1:5" x14ac:dyDescent="0.4">
      <c r="A346" s="12" t="s">
        <v>63</v>
      </c>
      <c r="B346" s="14" t="s">
        <v>489</v>
      </c>
      <c r="C346" s="13" t="s">
        <v>145</v>
      </c>
      <c r="D346" s="13" t="s">
        <v>155</v>
      </c>
      <c r="E346" s="13" t="s">
        <v>156</v>
      </c>
    </row>
    <row r="347" spans="1:5" x14ac:dyDescent="0.4">
      <c r="A347" s="12" t="s">
        <v>63</v>
      </c>
      <c r="B347" s="14" t="s">
        <v>490</v>
      </c>
      <c r="C347" s="13" t="s">
        <v>145</v>
      </c>
      <c r="D347" s="13" t="s">
        <v>155</v>
      </c>
      <c r="E347" s="13" t="s">
        <v>156</v>
      </c>
    </row>
    <row r="348" spans="1:5" x14ac:dyDescent="0.4">
      <c r="A348" s="12" t="s">
        <v>63</v>
      </c>
      <c r="B348" s="14" t="s">
        <v>491</v>
      </c>
      <c r="C348" s="13" t="s">
        <v>136</v>
      </c>
      <c r="D348" s="13" t="s">
        <v>155</v>
      </c>
      <c r="E348" s="13" t="s">
        <v>156</v>
      </c>
    </row>
    <row r="349" spans="1:5" x14ac:dyDescent="0.4">
      <c r="A349" s="12" t="s">
        <v>63</v>
      </c>
      <c r="B349" s="14" t="s">
        <v>492</v>
      </c>
      <c r="C349" s="13" t="s">
        <v>136</v>
      </c>
      <c r="D349" s="13" t="s">
        <v>155</v>
      </c>
      <c r="E349" s="13" t="s">
        <v>156</v>
      </c>
    </row>
    <row r="350" spans="1:5" x14ac:dyDescent="0.4">
      <c r="A350" s="12" t="s">
        <v>63</v>
      </c>
      <c r="B350" s="14" t="s">
        <v>493</v>
      </c>
      <c r="C350" s="13" t="s">
        <v>136</v>
      </c>
      <c r="D350" s="13" t="s">
        <v>155</v>
      </c>
      <c r="E350" s="13" t="s">
        <v>156</v>
      </c>
    </row>
    <row r="351" spans="1:5" x14ac:dyDescent="0.4">
      <c r="A351" s="12" t="s">
        <v>63</v>
      </c>
      <c r="B351" s="14" t="s">
        <v>494</v>
      </c>
      <c r="C351" s="13" t="s">
        <v>145</v>
      </c>
      <c r="D351" s="13" t="s">
        <v>155</v>
      </c>
      <c r="E351" s="13" t="s">
        <v>156</v>
      </c>
    </row>
    <row r="352" spans="1:5" x14ac:dyDescent="0.4">
      <c r="A352" s="12" t="s">
        <v>63</v>
      </c>
      <c r="B352" s="14" t="s">
        <v>495</v>
      </c>
      <c r="C352" s="13" t="s">
        <v>145</v>
      </c>
      <c r="D352" s="13" t="s">
        <v>155</v>
      </c>
      <c r="E352" s="13" t="s">
        <v>156</v>
      </c>
    </row>
    <row r="353" spans="1:5" x14ac:dyDescent="0.4">
      <c r="A353" s="12" t="s">
        <v>63</v>
      </c>
      <c r="B353" s="14" t="s">
        <v>496</v>
      </c>
      <c r="C353" s="13" t="s">
        <v>136</v>
      </c>
      <c r="D353" s="13" t="s">
        <v>155</v>
      </c>
      <c r="E353" s="13" t="s">
        <v>156</v>
      </c>
    </row>
    <row r="354" spans="1:5" x14ac:dyDescent="0.4">
      <c r="A354" s="12" t="s">
        <v>63</v>
      </c>
      <c r="B354" s="14" t="s">
        <v>497</v>
      </c>
      <c r="C354" s="13" t="s">
        <v>145</v>
      </c>
      <c r="D354" s="13" t="s">
        <v>137</v>
      </c>
      <c r="E354" s="13" t="s">
        <v>146</v>
      </c>
    </row>
    <row r="355" spans="1:5" x14ac:dyDescent="0.4">
      <c r="A355" s="12" t="s">
        <v>63</v>
      </c>
      <c r="B355" s="14" t="s">
        <v>498</v>
      </c>
      <c r="C355" s="13" t="s">
        <v>145</v>
      </c>
      <c r="D355" s="13" t="s">
        <v>137</v>
      </c>
      <c r="E355" s="13" t="s">
        <v>146</v>
      </c>
    </row>
    <row r="356" spans="1:5" x14ac:dyDescent="0.4">
      <c r="A356" s="12" t="s">
        <v>63</v>
      </c>
      <c r="B356" s="14" t="s">
        <v>499</v>
      </c>
      <c r="C356" s="13" t="s">
        <v>145</v>
      </c>
      <c r="D356" s="13" t="s">
        <v>155</v>
      </c>
      <c r="E356" s="13" t="s">
        <v>156</v>
      </c>
    </row>
    <row r="357" spans="1:5" x14ac:dyDescent="0.4">
      <c r="A357" s="12" t="s">
        <v>63</v>
      </c>
      <c r="B357" s="14" t="s">
        <v>500</v>
      </c>
      <c r="C357" s="13" t="s">
        <v>145</v>
      </c>
      <c r="D357" s="13" t="s">
        <v>155</v>
      </c>
      <c r="E357" s="13" t="s">
        <v>156</v>
      </c>
    </row>
    <row r="358" spans="1:5" x14ac:dyDescent="0.4">
      <c r="A358" s="12" t="s">
        <v>63</v>
      </c>
      <c r="B358" s="14" t="s">
        <v>501</v>
      </c>
      <c r="C358" s="13" t="s">
        <v>145</v>
      </c>
      <c r="D358" s="13" t="s">
        <v>155</v>
      </c>
      <c r="E358" s="13" t="s">
        <v>156</v>
      </c>
    </row>
    <row r="359" spans="1:5" x14ac:dyDescent="0.4">
      <c r="A359" s="12" t="s">
        <v>63</v>
      </c>
      <c r="B359" s="14" t="s">
        <v>502</v>
      </c>
      <c r="C359" s="13" t="s">
        <v>145</v>
      </c>
      <c r="D359" s="13" t="s">
        <v>155</v>
      </c>
      <c r="E359" s="13" t="s">
        <v>172</v>
      </c>
    </row>
    <row r="360" spans="1:5" x14ac:dyDescent="0.4">
      <c r="A360" s="12" t="s">
        <v>63</v>
      </c>
      <c r="B360" s="14" t="s">
        <v>503</v>
      </c>
      <c r="C360" s="13" t="s">
        <v>145</v>
      </c>
      <c r="D360" s="13" t="s">
        <v>137</v>
      </c>
      <c r="E360" s="13" t="s">
        <v>150</v>
      </c>
    </row>
    <row r="361" spans="1:5" x14ac:dyDescent="0.4">
      <c r="A361" s="12" t="s">
        <v>58</v>
      </c>
      <c r="B361" s="13" t="s">
        <v>504</v>
      </c>
      <c r="C361" s="13" t="s">
        <v>136</v>
      </c>
      <c r="D361" s="13" t="s">
        <v>137</v>
      </c>
      <c r="E361" s="13" t="s">
        <v>138</v>
      </c>
    </row>
    <row r="362" spans="1:5" x14ac:dyDescent="0.4">
      <c r="A362" s="12" t="s">
        <v>58</v>
      </c>
      <c r="B362" s="13" t="s">
        <v>505</v>
      </c>
      <c r="C362" s="13" t="s">
        <v>136</v>
      </c>
      <c r="D362" s="13" t="s">
        <v>137</v>
      </c>
      <c r="E362" s="13" t="s">
        <v>138</v>
      </c>
    </row>
    <row r="363" spans="1:5" x14ac:dyDescent="0.4">
      <c r="A363" s="12" t="s">
        <v>58</v>
      </c>
      <c r="B363" s="16" t="s">
        <v>506</v>
      </c>
      <c r="C363" s="16" t="s">
        <v>145</v>
      </c>
      <c r="D363" s="16" t="s">
        <v>137</v>
      </c>
      <c r="E363" s="16" t="s">
        <v>138</v>
      </c>
    </row>
    <row r="364" spans="1:5" x14ac:dyDescent="0.4">
      <c r="A364" s="12" t="s">
        <v>58</v>
      </c>
      <c r="B364" s="13" t="s">
        <v>507</v>
      </c>
      <c r="C364" s="13" t="s">
        <v>136</v>
      </c>
      <c r="D364" s="13" t="s">
        <v>137</v>
      </c>
      <c r="E364" s="13" t="s">
        <v>138</v>
      </c>
    </row>
    <row r="365" spans="1:5" x14ac:dyDescent="0.4">
      <c r="A365" s="12" t="s">
        <v>58</v>
      </c>
      <c r="B365" s="13" t="s">
        <v>508</v>
      </c>
      <c r="C365" s="13" t="s">
        <v>136</v>
      </c>
      <c r="D365" s="13" t="s">
        <v>137</v>
      </c>
      <c r="E365" s="13" t="s">
        <v>138</v>
      </c>
    </row>
    <row r="366" spans="1:5" x14ac:dyDescent="0.4">
      <c r="A366" s="12" t="s">
        <v>58</v>
      </c>
      <c r="B366" s="13" t="s">
        <v>509</v>
      </c>
      <c r="C366" s="13" t="s">
        <v>136</v>
      </c>
      <c r="D366" s="13" t="s">
        <v>137</v>
      </c>
      <c r="E366" s="13" t="s">
        <v>138</v>
      </c>
    </row>
    <row r="367" spans="1:5" x14ac:dyDescent="0.4">
      <c r="A367" s="12" t="s">
        <v>58</v>
      </c>
      <c r="B367" s="13" t="s">
        <v>510</v>
      </c>
      <c r="C367" s="13" t="s">
        <v>145</v>
      </c>
      <c r="D367" s="13" t="s">
        <v>166</v>
      </c>
      <c r="E367" s="13" t="s">
        <v>146</v>
      </c>
    </row>
    <row r="368" spans="1:5" x14ac:dyDescent="0.4">
      <c r="A368" s="12" t="s">
        <v>58</v>
      </c>
      <c r="B368" s="13" t="s">
        <v>511</v>
      </c>
      <c r="C368" s="13" t="s">
        <v>145</v>
      </c>
      <c r="D368" s="13" t="s">
        <v>137</v>
      </c>
      <c r="E368" s="13" t="s">
        <v>146</v>
      </c>
    </row>
    <row r="369" spans="1:5" x14ac:dyDescent="0.4">
      <c r="A369" s="12" t="s">
        <v>58</v>
      </c>
      <c r="B369" s="13" t="s">
        <v>512</v>
      </c>
      <c r="C369" s="13" t="s">
        <v>145</v>
      </c>
      <c r="D369" s="13" t="s">
        <v>137</v>
      </c>
      <c r="E369" s="13" t="s">
        <v>150</v>
      </c>
    </row>
    <row r="370" spans="1:5" x14ac:dyDescent="0.4">
      <c r="A370" s="12" t="s">
        <v>58</v>
      </c>
      <c r="B370" s="13" t="s">
        <v>513</v>
      </c>
      <c r="C370" s="13" t="s">
        <v>136</v>
      </c>
      <c r="D370" s="13" t="s">
        <v>155</v>
      </c>
      <c r="E370" s="13" t="s">
        <v>156</v>
      </c>
    </row>
    <row r="371" spans="1:5" x14ac:dyDescent="0.4">
      <c r="A371" s="12" t="s">
        <v>58</v>
      </c>
      <c r="B371" s="13" t="s">
        <v>514</v>
      </c>
      <c r="C371" s="13" t="s">
        <v>136</v>
      </c>
      <c r="D371" s="13" t="s">
        <v>155</v>
      </c>
      <c r="E371" s="13" t="s">
        <v>156</v>
      </c>
    </row>
    <row r="372" spans="1:5" x14ac:dyDescent="0.4">
      <c r="A372" s="12" t="s">
        <v>58</v>
      </c>
      <c r="B372" s="14" t="s">
        <v>515</v>
      </c>
      <c r="C372" s="13" t="s">
        <v>145</v>
      </c>
      <c r="D372" s="13" t="s">
        <v>155</v>
      </c>
      <c r="E372" s="13" t="s">
        <v>156</v>
      </c>
    </row>
    <row r="373" spans="1:5" x14ac:dyDescent="0.4">
      <c r="A373" s="12" t="s">
        <v>58</v>
      </c>
      <c r="B373" s="14" t="s">
        <v>516</v>
      </c>
      <c r="C373" s="13" t="s">
        <v>145</v>
      </c>
      <c r="D373" s="13" t="s">
        <v>155</v>
      </c>
      <c r="E373" s="13" t="s">
        <v>156</v>
      </c>
    </row>
    <row r="374" spans="1:5" x14ac:dyDescent="0.4">
      <c r="A374" s="12" t="s">
        <v>58</v>
      </c>
      <c r="B374" s="13" t="s">
        <v>517</v>
      </c>
      <c r="C374" s="13" t="s">
        <v>145</v>
      </c>
      <c r="D374" s="13" t="s">
        <v>155</v>
      </c>
      <c r="E374" s="13" t="s">
        <v>156</v>
      </c>
    </row>
    <row r="375" spans="1:5" x14ac:dyDescent="0.4">
      <c r="A375" s="12" t="s">
        <v>58</v>
      </c>
      <c r="B375" s="13" t="s">
        <v>518</v>
      </c>
      <c r="C375" s="13" t="s">
        <v>145</v>
      </c>
      <c r="D375" s="13" t="s">
        <v>155</v>
      </c>
      <c r="E375" s="13" t="s">
        <v>156</v>
      </c>
    </row>
    <row r="376" spans="1:5" x14ac:dyDescent="0.4">
      <c r="A376" s="12" t="s">
        <v>58</v>
      </c>
      <c r="B376" s="13" t="s">
        <v>519</v>
      </c>
      <c r="C376" s="13" t="s">
        <v>145</v>
      </c>
      <c r="D376" s="13" t="s">
        <v>137</v>
      </c>
      <c r="E376" s="13" t="s">
        <v>146</v>
      </c>
    </row>
    <row r="377" spans="1:5" x14ac:dyDescent="0.4">
      <c r="A377" s="12" t="s">
        <v>58</v>
      </c>
      <c r="B377" s="14" t="s">
        <v>520</v>
      </c>
      <c r="C377" s="13" t="s">
        <v>145</v>
      </c>
      <c r="D377" s="13" t="s">
        <v>155</v>
      </c>
      <c r="E377" s="13" t="s">
        <v>172</v>
      </c>
    </row>
    <row r="378" spans="1:5" x14ac:dyDescent="0.4">
      <c r="A378" s="12" t="s">
        <v>58</v>
      </c>
      <c r="B378" s="13" t="s">
        <v>521</v>
      </c>
      <c r="C378" s="13" t="s">
        <v>145</v>
      </c>
      <c r="D378" s="13" t="s">
        <v>137</v>
      </c>
      <c r="E378" s="13" t="s">
        <v>172</v>
      </c>
    </row>
    <row r="379" spans="1:5" x14ac:dyDescent="0.4">
      <c r="A379" s="12" t="s">
        <v>58</v>
      </c>
      <c r="B379" s="14" t="s">
        <v>522</v>
      </c>
      <c r="C379" s="13" t="s">
        <v>145</v>
      </c>
      <c r="D379" s="13" t="s">
        <v>137</v>
      </c>
      <c r="E379" s="13" t="s">
        <v>172</v>
      </c>
    </row>
    <row r="380" spans="1:5" x14ac:dyDescent="0.4">
      <c r="A380" s="12" t="s">
        <v>18</v>
      </c>
      <c r="B380" s="15" t="s">
        <v>523</v>
      </c>
      <c r="C380" s="16" t="s">
        <v>145</v>
      </c>
      <c r="D380" s="16" t="s">
        <v>137</v>
      </c>
      <c r="E380" s="16" t="s">
        <v>138</v>
      </c>
    </row>
    <row r="381" spans="1:5" x14ac:dyDescent="0.4">
      <c r="A381" s="12" t="s">
        <v>18</v>
      </c>
      <c r="B381" s="14" t="s">
        <v>524</v>
      </c>
      <c r="C381" s="13" t="s">
        <v>136</v>
      </c>
      <c r="D381" s="13" t="s">
        <v>137</v>
      </c>
      <c r="E381" s="13" t="s">
        <v>138</v>
      </c>
    </row>
    <row r="382" spans="1:5" x14ac:dyDescent="0.4">
      <c r="A382" s="12" t="s">
        <v>18</v>
      </c>
      <c r="B382" s="14" t="s">
        <v>525</v>
      </c>
      <c r="C382" s="13" t="s">
        <v>136</v>
      </c>
      <c r="D382" s="13" t="s">
        <v>137</v>
      </c>
      <c r="E382" s="13" t="s">
        <v>138</v>
      </c>
    </row>
    <row r="383" spans="1:5" x14ac:dyDescent="0.4">
      <c r="A383" s="12" t="s">
        <v>18</v>
      </c>
      <c r="B383" s="14" t="s">
        <v>526</v>
      </c>
      <c r="C383" s="13" t="s">
        <v>136</v>
      </c>
      <c r="D383" s="13" t="s">
        <v>137</v>
      </c>
      <c r="E383" s="13" t="s">
        <v>138</v>
      </c>
    </row>
    <row r="384" spans="1:5" x14ac:dyDescent="0.4">
      <c r="A384" s="12" t="s">
        <v>18</v>
      </c>
      <c r="B384" s="14" t="s">
        <v>527</v>
      </c>
      <c r="C384" s="13" t="s">
        <v>145</v>
      </c>
      <c r="D384" s="13" t="s">
        <v>137</v>
      </c>
      <c r="E384" s="13" t="s">
        <v>146</v>
      </c>
    </row>
    <row r="385" spans="1:5" x14ac:dyDescent="0.4">
      <c r="A385" s="12" t="s">
        <v>18</v>
      </c>
      <c r="B385" s="14" t="s">
        <v>528</v>
      </c>
      <c r="C385" s="13" t="s">
        <v>145</v>
      </c>
      <c r="D385" s="13" t="s">
        <v>137</v>
      </c>
      <c r="E385" s="13" t="s">
        <v>146</v>
      </c>
    </row>
    <row r="386" spans="1:5" x14ac:dyDescent="0.4">
      <c r="A386" s="12" t="s">
        <v>18</v>
      </c>
      <c r="B386" s="14" t="s">
        <v>529</v>
      </c>
      <c r="C386" s="13" t="s">
        <v>145</v>
      </c>
      <c r="D386" s="13" t="s">
        <v>137</v>
      </c>
      <c r="E386" s="13" t="s">
        <v>146</v>
      </c>
    </row>
    <row r="387" spans="1:5" x14ac:dyDescent="0.4">
      <c r="A387" s="12" t="s">
        <v>18</v>
      </c>
      <c r="B387" s="14" t="s">
        <v>530</v>
      </c>
      <c r="C387" s="13" t="s">
        <v>145</v>
      </c>
      <c r="D387" s="13" t="s">
        <v>137</v>
      </c>
      <c r="E387" s="13" t="s">
        <v>146</v>
      </c>
    </row>
    <row r="388" spans="1:5" x14ac:dyDescent="0.4">
      <c r="A388" s="12" t="s">
        <v>18</v>
      </c>
      <c r="B388" s="14" t="s">
        <v>531</v>
      </c>
      <c r="C388" s="13" t="s">
        <v>145</v>
      </c>
      <c r="D388" s="13" t="s">
        <v>137</v>
      </c>
      <c r="E388" s="13" t="s">
        <v>146</v>
      </c>
    </row>
    <row r="389" spans="1:5" x14ac:dyDescent="0.4">
      <c r="A389" s="12" t="s">
        <v>18</v>
      </c>
      <c r="B389" s="14" t="s">
        <v>532</v>
      </c>
      <c r="C389" s="13" t="s">
        <v>145</v>
      </c>
      <c r="D389" s="13" t="s">
        <v>137</v>
      </c>
      <c r="E389" s="13" t="s">
        <v>146</v>
      </c>
    </row>
    <row r="390" spans="1:5" x14ac:dyDescent="0.4">
      <c r="A390" s="12" t="s">
        <v>18</v>
      </c>
      <c r="B390" s="14" t="s">
        <v>533</v>
      </c>
      <c r="C390" s="13" t="s">
        <v>145</v>
      </c>
      <c r="D390" s="13" t="s">
        <v>137</v>
      </c>
      <c r="E390" s="13" t="s">
        <v>150</v>
      </c>
    </row>
    <row r="391" spans="1:5" x14ac:dyDescent="0.4">
      <c r="A391" s="12" t="s">
        <v>18</v>
      </c>
      <c r="B391" s="14" t="s">
        <v>534</v>
      </c>
      <c r="C391" s="13" t="s">
        <v>145</v>
      </c>
      <c r="D391" s="13" t="s">
        <v>137</v>
      </c>
      <c r="E391" s="13" t="s">
        <v>150</v>
      </c>
    </row>
    <row r="392" spans="1:5" x14ac:dyDescent="0.4">
      <c r="A392" s="12" t="s">
        <v>18</v>
      </c>
      <c r="B392" s="14" t="s">
        <v>535</v>
      </c>
      <c r="C392" s="13" t="s">
        <v>145</v>
      </c>
      <c r="D392" s="13" t="s">
        <v>155</v>
      </c>
      <c r="E392" s="13" t="s">
        <v>156</v>
      </c>
    </row>
    <row r="393" spans="1:5" x14ac:dyDescent="0.4">
      <c r="A393" s="12" t="s">
        <v>18</v>
      </c>
      <c r="B393" s="14" t="s">
        <v>536</v>
      </c>
      <c r="C393" s="13" t="s">
        <v>145</v>
      </c>
      <c r="D393" s="13" t="s">
        <v>155</v>
      </c>
      <c r="E393" s="13" t="s">
        <v>156</v>
      </c>
    </row>
    <row r="394" spans="1:5" x14ac:dyDescent="0.4">
      <c r="A394" s="12" t="s">
        <v>18</v>
      </c>
      <c r="B394" s="14" t="s">
        <v>537</v>
      </c>
      <c r="C394" s="13" t="s">
        <v>145</v>
      </c>
      <c r="D394" s="13" t="s">
        <v>155</v>
      </c>
      <c r="E394" s="13" t="s">
        <v>156</v>
      </c>
    </row>
    <row r="395" spans="1:5" x14ac:dyDescent="0.4">
      <c r="A395" s="12" t="s">
        <v>18</v>
      </c>
      <c r="B395" s="14" t="s">
        <v>538</v>
      </c>
      <c r="C395" s="13" t="s">
        <v>136</v>
      </c>
      <c r="D395" s="13" t="s">
        <v>155</v>
      </c>
      <c r="E395" s="13" t="s">
        <v>156</v>
      </c>
    </row>
    <row r="396" spans="1:5" x14ac:dyDescent="0.4">
      <c r="A396" s="12" t="s">
        <v>18</v>
      </c>
      <c r="B396" s="14" t="s">
        <v>539</v>
      </c>
      <c r="C396" s="13" t="s">
        <v>136</v>
      </c>
      <c r="D396" s="13" t="s">
        <v>155</v>
      </c>
      <c r="E396" s="13" t="s">
        <v>156</v>
      </c>
    </row>
    <row r="397" spans="1:5" x14ac:dyDescent="0.4">
      <c r="A397" s="12" t="s">
        <v>18</v>
      </c>
      <c r="B397" s="14" t="s">
        <v>540</v>
      </c>
      <c r="C397" s="13" t="s">
        <v>136</v>
      </c>
      <c r="D397" s="13" t="s">
        <v>155</v>
      </c>
      <c r="E397" s="13" t="s">
        <v>156</v>
      </c>
    </row>
    <row r="398" spans="1:5" x14ac:dyDescent="0.4">
      <c r="A398" s="12" t="s">
        <v>18</v>
      </c>
      <c r="B398" s="14" t="s">
        <v>541</v>
      </c>
      <c r="C398" s="13" t="s">
        <v>145</v>
      </c>
      <c r="D398" s="13" t="s">
        <v>155</v>
      </c>
      <c r="E398" s="13" t="s">
        <v>172</v>
      </c>
    </row>
    <row r="399" spans="1:5" x14ac:dyDescent="0.4">
      <c r="A399" s="12" t="s">
        <v>18</v>
      </c>
      <c r="B399" s="14" t="s">
        <v>542</v>
      </c>
      <c r="C399" s="13" t="s">
        <v>145</v>
      </c>
      <c r="D399" s="13" t="s">
        <v>155</v>
      </c>
      <c r="E399" s="13" t="s">
        <v>172</v>
      </c>
    </row>
    <row r="400" spans="1:5" x14ac:dyDescent="0.4">
      <c r="A400" s="12" t="s">
        <v>18</v>
      </c>
      <c r="B400" s="14" t="s">
        <v>543</v>
      </c>
      <c r="C400" s="13" t="s">
        <v>145</v>
      </c>
      <c r="D400" s="13" t="s">
        <v>155</v>
      </c>
      <c r="E400" s="13" t="s">
        <v>172</v>
      </c>
    </row>
    <row r="401" spans="1:5" x14ac:dyDescent="0.4">
      <c r="A401" s="12" t="s">
        <v>18</v>
      </c>
      <c r="B401" s="14" t="s">
        <v>544</v>
      </c>
      <c r="C401" s="13" t="s">
        <v>145</v>
      </c>
      <c r="D401" s="13" t="s">
        <v>545</v>
      </c>
      <c r="E401" s="13" t="s">
        <v>172</v>
      </c>
    </row>
    <row r="402" spans="1:5" x14ac:dyDescent="0.4">
      <c r="A402" s="12" t="s">
        <v>18</v>
      </c>
      <c r="B402" s="14" t="s">
        <v>538</v>
      </c>
      <c r="C402" s="13" t="s">
        <v>136</v>
      </c>
      <c r="D402" s="13" t="s">
        <v>155</v>
      </c>
      <c r="E402" s="13" t="s">
        <v>156</v>
      </c>
    </row>
    <row r="403" spans="1:5" x14ac:dyDescent="0.4">
      <c r="A403" s="12" t="s">
        <v>18</v>
      </c>
      <c r="B403" s="14" t="s">
        <v>539</v>
      </c>
      <c r="C403" s="13" t="s">
        <v>136</v>
      </c>
      <c r="D403" s="13" t="s">
        <v>155</v>
      </c>
      <c r="E403" s="13" t="s">
        <v>156</v>
      </c>
    </row>
    <row r="404" spans="1:5" x14ac:dyDescent="0.4">
      <c r="A404" s="12" t="s">
        <v>18</v>
      </c>
      <c r="B404" s="14" t="s">
        <v>540</v>
      </c>
      <c r="C404" s="13" t="s">
        <v>136</v>
      </c>
      <c r="D404" s="13" t="s">
        <v>155</v>
      </c>
      <c r="E404" s="13" t="s">
        <v>156</v>
      </c>
    </row>
    <row r="405" spans="1:5" x14ac:dyDescent="0.4">
      <c r="A405" s="12" t="s">
        <v>23</v>
      </c>
      <c r="B405" s="14" t="s">
        <v>546</v>
      </c>
      <c r="C405" s="13" t="s">
        <v>136</v>
      </c>
      <c r="D405" s="13" t="s">
        <v>137</v>
      </c>
      <c r="E405" s="13" t="s">
        <v>138</v>
      </c>
    </row>
    <row r="406" spans="1:5" x14ac:dyDescent="0.4">
      <c r="A406" s="12" t="s">
        <v>23</v>
      </c>
      <c r="B406" s="14" t="s">
        <v>547</v>
      </c>
      <c r="C406" s="13" t="s">
        <v>136</v>
      </c>
      <c r="D406" s="13" t="s">
        <v>137</v>
      </c>
      <c r="E406" s="13" t="s">
        <v>138</v>
      </c>
    </row>
    <row r="407" spans="1:5" x14ac:dyDescent="0.4">
      <c r="A407" s="12" t="s">
        <v>23</v>
      </c>
      <c r="B407" s="13" t="s">
        <v>548</v>
      </c>
      <c r="C407" s="13" t="s">
        <v>136</v>
      </c>
      <c r="D407" s="13" t="s">
        <v>137</v>
      </c>
      <c r="E407" s="13" t="s">
        <v>138</v>
      </c>
    </row>
    <row r="408" spans="1:5" x14ac:dyDescent="0.4">
      <c r="A408" s="12" t="s">
        <v>23</v>
      </c>
      <c r="B408" s="14" t="s">
        <v>549</v>
      </c>
      <c r="C408" s="13" t="s">
        <v>145</v>
      </c>
      <c r="D408" s="13" t="s">
        <v>137</v>
      </c>
      <c r="E408" s="13" t="s">
        <v>146</v>
      </c>
    </row>
    <row r="409" spans="1:5" x14ac:dyDescent="0.4">
      <c r="A409" s="12" t="s">
        <v>23</v>
      </c>
      <c r="B409" s="14" t="s">
        <v>550</v>
      </c>
      <c r="C409" s="13" t="s">
        <v>145</v>
      </c>
      <c r="D409" s="13" t="s">
        <v>137</v>
      </c>
      <c r="E409" s="13" t="s">
        <v>146</v>
      </c>
    </row>
    <row r="410" spans="1:5" x14ac:dyDescent="0.4">
      <c r="A410" s="12" t="s">
        <v>23</v>
      </c>
      <c r="B410" s="14" t="s">
        <v>551</v>
      </c>
      <c r="C410" s="13" t="s">
        <v>145</v>
      </c>
      <c r="D410" s="13" t="s">
        <v>137</v>
      </c>
      <c r="E410" s="13" t="s">
        <v>146</v>
      </c>
    </row>
    <row r="411" spans="1:5" x14ac:dyDescent="0.4">
      <c r="A411" s="12" t="s">
        <v>23</v>
      </c>
      <c r="B411" s="14" t="s">
        <v>552</v>
      </c>
      <c r="C411" s="13" t="s">
        <v>145</v>
      </c>
      <c r="D411" s="13" t="s">
        <v>137</v>
      </c>
      <c r="E411" s="13" t="s">
        <v>146</v>
      </c>
    </row>
    <row r="412" spans="1:5" x14ac:dyDescent="0.4">
      <c r="A412" s="12" t="s">
        <v>23</v>
      </c>
      <c r="B412" s="14" t="s">
        <v>553</v>
      </c>
      <c r="C412" s="13" t="s">
        <v>145</v>
      </c>
      <c r="D412" s="13" t="s">
        <v>137</v>
      </c>
      <c r="E412" s="13" t="s">
        <v>146</v>
      </c>
    </row>
    <row r="413" spans="1:5" x14ac:dyDescent="0.4">
      <c r="A413" s="12" t="s">
        <v>23</v>
      </c>
      <c r="B413" s="14" t="s">
        <v>554</v>
      </c>
      <c r="C413" s="13" t="s">
        <v>145</v>
      </c>
      <c r="D413" s="13" t="s">
        <v>155</v>
      </c>
      <c r="E413" s="13" t="s">
        <v>146</v>
      </c>
    </row>
    <row r="414" spans="1:5" x14ac:dyDescent="0.4">
      <c r="A414" s="12" t="s">
        <v>23</v>
      </c>
      <c r="B414" s="14" t="s">
        <v>555</v>
      </c>
      <c r="C414" s="13" t="s">
        <v>145</v>
      </c>
      <c r="D414" s="13" t="s">
        <v>166</v>
      </c>
      <c r="E414" s="13" t="s">
        <v>146</v>
      </c>
    </row>
    <row r="415" spans="1:5" x14ac:dyDescent="0.4">
      <c r="A415" s="12" t="s">
        <v>23</v>
      </c>
      <c r="B415" s="14" t="s">
        <v>556</v>
      </c>
      <c r="C415" s="13" t="s">
        <v>145</v>
      </c>
      <c r="D415" s="13" t="s">
        <v>137</v>
      </c>
      <c r="E415" s="13" t="s">
        <v>146</v>
      </c>
    </row>
    <row r="416" spans="1:5" x14ac:dyDescent="0.4">
      <c r="A416" s="12" t="s">
        <v>23</v>
      </c>
      <c r="B416" s="14" t="s">
        <v>557</v>
      </c>
      <c r="C416" s="13" t="s">
        <v>145</v>
      </c>
      <c r="D416" s="13" t="s">
        <v>137</v>
      </c>
      <c r="E416" s="13" t="s">
        <v>150</v>
      </c>
    </row>
    <row r="417" spans="1:5" x14ac:dyDescent="0.4">
      <c r="A417" s="12" t="s">
        <v>23</v>
      </c>
      <c r="B417" s="14" t="s">
        <v>558</v>
      </c>
      <c r="C417" s="13" t="s">
        <v>145</v>
      </c>
      <c r="D417" s="13" t="s">
        <v>155</v>
      </c>
      <c r="E417" s="13" t="s">
        <v>156</v>
      </c>
    </row>
    <row r="418" spans="1:5" x14ac:dyDescent="0.4">
      <c r="A418" s="12" t="s">
        <v>23</v>
      </c>
      <c r="B418" s="14" t="s">
        <v>559</v>
      </c>
      <c r="C418" s="13" t="s">
        <v>145</v>
      </c>
      <c r="D418" s="13" t="s">
        <v>155</v>
      </c>
      <c r="E418" s="13" t="s">
        <v>156</v>
      </c>
    </row>
    <row r="419" spans="1:5" x14ac:dyDescent="0.4">
      <c r="A419" s="12" t="s">
        <v>23</v>
      </c>
      <c r="B419" s="14" t="s">
        <v>560</v>
      </c>
      <c r="C419" s="13" t="s">
        <v>136</v>
      </c>
      <c r="D419" s="13" t="s">
        <v>155</v>
      </c>
      <c r="E419" s="13" t="s">
        <v>156</v>
      </c>
    </row>
    <row r="420" spans="1:5" x14ac:dyDescent="0.4">
      <c r="A420" s="12" t="s">
        <v>23</v>
      </c>
      <c r="B420" s="14" t="s">
        <v>561</v>
      </c>
      <c r="C420" s="13" t="s">
        <v>136</v>
      </c>
      <c r="D420" s="13" t="s">
        <v>155</v>
      </c>
      <c r="E420" s="13" t="s">
        <v>156</v>
      </c>
    </row>
    <row r="421" spans="1:5" x14ac:dyDescent="0.4">
      <c r="A421" s="12" t="s">
        <v>23</v>
      </c>
      <c r="B421" s="14" t="s">
        <v>562</v>
      </c>
      <c r="C421" s="13" t="s">
        <v>145</v>
      </c>
      <c r="D421" s="13" t="s">
        <v>155</v>
      </c>
      <c r="E421" s="13" t="s">
        <v>156</v>
      </c>
    </row>
    <row r="422" spans="1:5" x14ac:dyDescent="0.4">
      <c r="A422" s="12" t="s">
        <v>23</v>
      </c>
      <c r="B422" s="14" t="s">
        <v>563</v>
      </c>
      <c r="C422" s="13" t="s">
        <v>136</v>
      </c>
      <c r="D422" s="13" t="s">
        <v>155</v>
      </c>
      <c r="E422" s="13" t="s">
        <v>156</v>
      </c>
    </row>
    <row r="423" spans="1:5" x14ac:dyDescent="0.4">
      <c r="A423" s="12" t="s">
        <v>23</v>
      </c>
      <c r="B423" s="14" t="s">
        <v>564</v>
      </c>
      <c r="C423" s="13" t="s">
        <v>136</v>
      </c>
      <c r="D423" s="13" t="s">
        <v>155</v>
      </c>
      <c r="E423" s="13" t="s">
        <v>156</v>
      </c>
    </row>
    <row r="424" spans="1:5" x14ac:dyDescent="0.4">
      <c r="A424" s="12" t="s">
        <v>23</v>
      </c>
      <c r="B424" s="14" t="s">
        <v>565</v>
      </c>
      <c r="C424" s="13" t="s">
        <v>145</v>
      </c>
      <c r="D424" s="13" t="s">
        <v>155</v>
      </c>
      <c r="E424" s="13" t="s">
        <v>172</v>
      </c>
    </row>
    <row r="425" spans="1:5" x14ac:dyDescent="0.4">
      <c r="A425" s="12" t="s">
        <v>23</v>
      </c>
      <c r="B425" s="14" t="s">
        <v>566</v>
      </c>
      <c r="C425" s="13" t="s">
        <v>145</v>
      </c>
      <c r="D425" s="13" t="s">
        <v>155</v>
      </c>
      <c r="E425" s="13" t="s">
        <v>172</v>
      </c>
    </row>
    <row r="426" spans="1:5" x14ac:dyDescent="0.4">
      <c r="A426" s="12" t="s">
        <v>23</v>
      </c>
      <c r="B426" s="14" t="s">
        <v>567</v>
      </c>
      <c r="C426" s="13" t="s">
        <v>145</v>
      </c>
      <c r="D426" s="13" t="s">
        <v>155</v>
      </c>
      <c r="E426" s="13" t="s">
        <v>172</v>
      </c>
    </row>
    <row r="427" spans="1:5" x14ac:dyDescent="0.4">
      <c r="A427" s="12" t="s">
        <v>23</v>
      </c>
      <c r="B427" s="14" t="s">
        <v>568</v>
      </c>
      <c r="C427" s="13" t="s">
        <v>145</v>
      </c>
      <c r="D427" s="13" t="s">
        <v>155</v>
      </c>
      <c r="E427" s="13" t="s">
        <v>172</v>
      </c>
    </row>
    <row r="428" spans="1:5" x14ac:dyDescent="0.4">
      <c r="A428" s="12" t="s">
        <v>23</v>
      </c>
      <c r="B428" s="14" t="s">
        <v>569</v>
      </c>
      <c r="C428" s="13" t="s">
        <v>145</v>
      </c>
      <c r="D428" s="13" t="s">
        <v>155</v>
      </c>
      <c r="E428" s="13" t="s">
        <v>172</v>
      </c>
    </row>
    <row r="429" spans="1:5" x14ac:dyDescent="0.4">
      <c r="A429" s="12" t="s">
        <v>121</v>
      </c>
      <c r="B429" s="13" t="s">
        <v>570</v>
      </c>
      <c r="C429" s="13" t="s">
        <v>145</v>
      </c>
      <c r="D429" s="13" t="s">
        <v>137</v>
      </c>
      <c r="E429" s="13" t="s">
        <v>150</v>
      </c>
    </row>
    <row r="430" spans="1:5" x14ac:dyDescent="0.4">
      <c r="A430" s="12" t="s">
        <v>121</v>
      </c>
      <c r="B430" s="13" t="s">
        <v>571</v>
      </c>
      <c r="C430" s="13" t="s">
        <v>145</v>
      </c>
      <c r="D430" s="13" t="s">
        <v>137</v>
      </c>
      <c r="E430" s="13" t="s">
        <v>150</v>
      </c>
    </row>
    <row r="431" spans="1:5" x14ac:dyDescent="0.4">
      <c r="A431" s="12" t="s">
        <v>121</v>
      </c>
      <c r="B431" s="14" t="s">
        <v>572</v>
      </c>
      <c r="C431" s="13" t="s">
        <v>145</v>
      </c>
      <c r="D431" s="13" t="s">
        <v>573</v>
      </c>
      <c r="E431" s="13" t="s">
        <v>156</v>
      </c>
    </row>
    <row r="432" spans="1:5" x14ac:dyDescent="0.4">
      <c r="A432" s="12" t="s">
        <v>121</v>
      </c>
      <c r="B432" s="14" t="s">
        <v>574</v>
      </c>
      <c r="C432" s="13" t="s">
        <v>145</v>
      </c>
      <c r="D432" s="13" t="s">
        <v>155</v>
      </c>
      <c r="E432" s="13" t="s">
        <v>156</v>
      </c>
    </row>
    <row r="433" spans="1:5" x14ac:dyDescent="0.4">
      <c r="A433" s="12" t="s">
        <v>117</v>
      </c>
      <c r="B433" s="14" t="s">
        <v>575</v>
      </c>
      <c r="C433" s="13" t="s">
        <v>145</v>
      </c>
      <c r="D433" s="13" t="s">
        <v>137</v>
      </c>
      <c r="E433" s="13" t="s">
        <v>150</v>
      </c>
    </row>
    <row r="434" spans="1:5" x14ac:dyDescent="0.4">
      <c r="A434" s="12" t="s">
        <v>117</v>
      </c>
      <c r="B434" s="14" t="s">
        <v>576</v>
      </c>
      <c r="C434" s="13" t="s">
        <v>145</v>
      </c>
      <c r="D434" s="13" t="s">
        <v>137</v>
      </c>
      <c r="E434" s="13" t="s">
        <v>150</v>
      </c>
    </row>
    <row r="435" spans="1:5" x14ac:dyDescent="0.4">
      <c r="A435" s="12" t="s">
        <v>114</v>
      </c>
      <c r="B435" s="14" t="s">
        <v>577</v>
      </c>
      <c r="C435" s="13" t="s">
        <v>145</v>
      </c>
      <c r="D435" s="13" t="s">
        <v>155</v>
      </c>
      <c r="E435" s="13" t="s">
        <v>172</v>
      </c>
    </row>
    <row r="436" spans="1:5" x14ac:dyDescent="0.4">
      <c r="A436" s="12" t="s">
        <v>114</v>
      </c>
      <c r="B436" s="14" t="s">
        <v>578</v>
      </c>
      <c r="C436" s="13" t="s">
        <v>145</v>
      </c>
      <c r="D436" s="13" t="s">
        <v>155</v>
      </c>
      <c r="E436" s="13" t="s">
        <v>138</v>
      </c>
    </row>
    <row r="437" spans="1:5" x14ac:dyDescent="0.4">
      <c r="A437" s="12" t="s">
        <v>109</v>
      </c>
      <c r="B437" s="13" t="s">
        <v>579</v>
      </c>
      <c r="C437" s="13" t="s">
        <v>580</v>
      </c>
      <c r="D437" s="13" t="s">
        <v>137</v>
      </c>
      <c r="E437" s="13" t="s">
        <v>138</v>
      </c>
    </row>
    <row r="438" spans="1:5" x14ac:dyDescent="0.4">
      <c r="A438" s="12" t="s">
        <v>105</v>
      </c>
      <c r="B438" s="13" t="s">
        <v>581</v>
      </c>
      <c r="C438" s="13" t="s">
        <v>145</v>
      </c>
      <c r="D438" s="13" t="s">
        <v>137</v>
      </c>
      <c r="E438" s="13" t="s">
        <v>138</v>
      </c>
    </row>
    <row r="439" spans="1:5" x14ac:dyDescent="0.4">
      <c r="A439" s="12" t="s">
        <v>582</v>
      </c>
      <c r="B439" s="13" t="s">
        <v>583</v>
      </c>
      <c r="C439" s="13" t="s">
        <v>145</v>
      </c>
      <c r="D439" s="13" t="s">
        <v>155</v>
      </c>
      <c r="E439" s="13" t="s">
        <v>156</v>
      </c>
    </row>
    <row r="440" spans="1:5" x14ac:dyDescent="0.4">
      <c r="A440" s="12" t="s">
        <v>582</v>
      </c>
      <c r="B440" s="14" t="s">
        <v>584</v>
      </c>
      <c r="C440" s="13" t="s">
        <v>145</v>
      </c>
      <c r="D440" s="13" t="s">
        <v>137</v>
      </c>
      <c r="E440" s="13" t="s">
        <v>150</v>
      </c>
    </row>
    <row r="441" spans="1:5" x14ac:dyDescent="0.4">
      <c r="A441" s="12" t="s">
        <v>582</v>
      </c>
      <c r="B441" s="14" t="s">
        <v>585</v>
      </c>
      <c r="C441" s="13" t="s">
        <v>145</v>
      </c>
      <c r="D441" s="13" t="s">
        <v>137</v>
      </c>
      <c r="E441" s="13" t="s">
        <v>150</v>
      </c>
    </row>
    <row r="442" spans="1:5" x14ac:dyDescent="0.4">
      <c r="A442" s="12" t="s">
        <v>93</v>
      </c>
      <c r="B442" s="14" t="s">
        <v>586</v>
      </c>
      <c r="C442" s="13" t="s">
        <v>580</v>
      </c>
      <c r="D442" s="13" t="s">
        <v>155</v>
      </c>
      <c r="E442" s="13" t="s">
        <v>156</v>
      </c>
    </row>
    <row r="443" spans="1:5" x14ac:dyDescent="0.4">
      <c r="A443" s="12" t="s">
        <v>93</v>
      </c>
      <c r="B443" s="14" t="s">
        <v>587</v>
      </c>
      <c r="C443" s="13" t="s">
        <v>580</v>
      </c>
      <c r="D443" s="13" t="s">
        <v>137</v>
      </c>
      <c r="E443" s="13" t="s">
        <v>138</v>
      </c>
    </row>
    <row r="444" spans="1:5" x14ac:dyDescent="0.4">
      <c r="A444" s="12" t="s">
        <v>100</v>
      </c>
      <c r="B444" s="14" t="s">
        <v>588</v>
      </c>
      <c r="C444" s="13" t="s">
        <v>145</v>
      </c>
      <c r="D444" s="13" t="s">
        <v>137</v>
      </c>
      <c r="E444" s="13" t="s">
        <v>150</v>
      </c>
    </row>
    <row r="445" spans="1:5" x14ac:dyDescent="0.4">
      <c r="A445" s="12" t="s">
        <v>100</v>
      </c>
      <c r="B445" s="14" t="s">
        <v>589</v>
      </c>
      <c r="C445" s="13" t="s">
        <v>145</v>
      </c>
      <c r="D445" s="13" t="s">
        <v>155</v>
      </c>
      <c r="E445" s="13" t="s">
        <v>156</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6CF1C9-2EE9-4E81-BF6B-45DE6EB52444}">
  <dimension ref="A1:B25"/>
  <sheetViews>
    <sheetView workbookViewId="0"/>
  </sheetViews>
  <sheetFormatPr defaultRowHeight="16" x14ac:dyDescent="0.4"/>
  <cols>
    <col min="1" max="1" width="74" customWidth="1"/>
  </cols>
  <sheetData>
    <row r="1" spans="1:2" x14ac:dyDescent="0.4">
      <c r="A1" t="s">
        <v>601</v>
      </c>
    </row>
    <row r="3" spans="1:2" x14ac:dyDescent="0.4">
      <c r="A3" s="17" t="s">
        <v>591</v>
      </c>
      <c r="B3" s="18">
        <v>0.298497888602411</v>
      </c>
    </row>
    <row r="4" spans="1:2" x14ac:dyDescent="0.4">
      <c r="A4" s="17" t="s">
        <v>592</v>
      </c>
      <c r="B4" s="18">
        <v>0.50369784782393101</v>
      </c>
    </row>
    <row r="5" spans="1:2" x14ac:dyDescent="0.4">
      <c r="A5" s="17" t="s">
        <v>593</v>
      </c>
      <c r="B5" s="18">
        <v>0.57473417669274596</v>
      </c>
    </row>
    <row r="6" spans="1:2" x14ac:dyDescent="0.4">
      <c r="A6" s="17" t="s">
        <v>594</v>
      </c>
      <c r="B6" s="18">
        <v>0.70244353766197898</v>
      </c>
    </row>
    <row r="7" spans="1:2" x14ac:dyDescent="0.4">
      <c r="A7" s="17" t="s">
        <v>595</v>
      </c>
      <c r="B7" s="18">
        <v>0.88930120369555099</v>
      </c>
    </row>
    <row r="20" spans="1:1" x14ac:dyDescent="0.4">
      <c r="A20" s="19" t="s">
        <v>596</v>
      </c>
    </row>
    <row r="21" spans="1:1" ht="80" x14ac:dyDescent="0.4">
      <c r="A21" s="19" t="s">
        <v>597</v>
      </c>
    </row>
    <row r="22" spans="1:1" x14ac:dyDescent="0.4">
      <c r="A22" s="19"/>
    </row>
    <row r="23" spans="1:1" ht="33" customHeight="1" x14ac:dyDescent="0.4">
      <c r="A23" s="19" t="s">
        <v>598</v>
      </c>
    </row>
    <row r="24" spans="1:1" ht="33" customHeight="1" x14ac:dyDescent="0.4">
      <c r="A24" s="19" t="s">
        <v>599</v>
      </c>
    </row>
    <row r="25" spans="1:1" ht="63" customHeight="1" x14ac:dyDescent="0.4">
      <c r="A25" s="20" t="s">
        <v>600</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FD70D0-2118-4D97-9027-1AED3BF100C0}">
  <dimension ref="A1:F29"/>
  <sheetViews>
    <sheetView workbookViewId="0">
      <selection activeCell="J25" sqref="J25"/>
    </sheetView>
  </sheetViews>
  <sheetFormatPr defaultColWidth="12" defaultRowHeight="15" customHeight="1" x14ac:dyDescent="0.25"/>
  <cols>
    <col min="1" max="1" width="36.6640625" style="21" customWidth="1"/>
    <col min="2" max="2" width="5.75" style="21" customWidth="1"/>
    <col min="3" max="4" width="7" style="21" customWidth="1"/>
    <col min="5" max="5" width="7.58203125" style="21" customWidth="1"/>
    <col min="6" max="6" width="6.4140625" style="21" customWidth="1"/>
    <col min="7" max="16384" width="12" style="21"/>
  </cols>
  <sheetData>
    <row r="1" spans="1:6" ht="15" customHeight="1" x14ac:dyDescent="0.25">
      <c r="A1" s="21" t="s">
        <v>621</v>
      </c>
    </row>
    <row r="3" spans="1:6" ht="15" customHeight="1" x14ac:dyDescent="0.25">
      <c r="B3" s="23" t="s">
        <v>593</v>
      </c>
      <c r="C3" s="23" t="s">
        <v>595</v>
      </c>
      <c r="D3" s="23" t="s">
        <v>591</v>
      </c>
      <c r="E3" s="23" t="s">
        <v>594</v>
      </c>
      <c r="F3" s="23" t="s">
        <v>592</v>
      </c>
    </row>
    <row r="4" spans="1:6" ht="15" customHeight="1" x14ac:dyDescent="0.25">
      <c r="A4" s="23" t="s">
        <v>593</v>
      </c>
    </row>
    <row r="5" spans="1:6" ht="15" customHeight="1" x14ac:dyDescent="0.25">
      <c r="A5" s="23" t="s">
        <v>595</v>
      </c>
      <c r="B5" s="22">
        <v>0.90025279816077597</v>
      </c>
    </row>
    <row r="6" spans="1:6" ht="15" customHeight="1" x14ac:dyDescent="0.25">
      <c r="A6" s="23" t="s">
        <v>591</v>
      </c>
      <c r="B6" s="22">
        <v>0.67317208483197899</v>
      </c>
      <c r="C6" s="22">
        <v>0.87800912218727101</v>
      </c>
    </row>
    <row r="7" spans="1:6" ht="15" customHeight="1" x14ac:dyDescent="0.25">
      <c r="A7" s="23" t="s">
        <v>594</v>
      </c>
      <c r="B7" s="22">
        <v>0.80179066680143196</v>
      </c>
      <c r="C7" s="22">
        <v>0.967540785322483</v>
      </c>
      <c r="D7" s="22">
        <v>0.77573696344933796</v>
      </c>
    </row>
    <row r="8" spans="1:6" ht="15" customHeight="1" x14ac:dyDescent="0.25">
      <c r="A8" s="23" t="s">
        <v>592</v>
      </c>
      <c r="B8" s="22">
        <v>0.77916335151071203</v>
      </c>
      <c r="C8" s="22">
        <v>0.91187379453747497</v>
      </c>
      <c r="D8" s="22">
        <v>0.69415214039996698</v>
      </c>
      <c r="E8" s="22">
        <v>0.84870813960574698</v>
      </c>
    </row>
    <row r="11" spans="1:6" ht="15" customHeight="1" x14ac:dyDescent="0.25">
      <c r="A11" s="23" t="s">
        <v>602</v>
      </c>
      <c r="B11" s="22">
        <v>0.67317208483197899</v>
      </c>
    </row>
    <row r="12" spans="1:6" ht="15" customHeight="1" x14ac:dyDescent="0.25">
      <c r="A12" s="23" t="s">
        <v>603</v>
      </c>
      <c r="B12" s="22">
        <v>0.69415214039996698</v>
      </c>
    </row>
    <row r="13" spans="1:6" ht="15" customHeight="1" x14ac:dyDescent="0.25">
      <c r="A13" s="23" t="s">
        <v>604</v>
      </c>
      <c r="B13" s="22">
        <v>0.77573696344933796</v>
      </c>
    </row>
    <row r="14" spans="1:6" ht="15" customHeight="1" x14ac:dyDescent="0.25">
      <c r="A14" s="23" t="s">
        <v>605</v>
      </c>
      <c r="B14" s="22">
        <v>0.77916335151071203</v>
      </c>
    </row>
    <row r="15" spans="1:6" ht="15" customHeight="1" x14ac:dyDescent="0.25">
      <c r="A15" s="23" t="s">
        <v>606</v>
      </c>
      <c r="B15" s="22">
        <v>0.80179066680143196</v>
      </c>
    </row>
    <row r="16" spans="1:6" ht="15" customHeight="1" x14ac:dyDescent="0.25">
      <c r="A16" s="23" t="s">
        <v>607</v>
      </c>
      <c r="B16" s="22">
        <v>0.84870813960574698</v>
      </c>
    </row>
    <row r="17" spans="1:2" ht="15" customHeight="1" x14ac:dyDescent="0.25">
      <c r="A17" s="23" t="s">
        <v>608</v>
      </c>
      <c r="B17" s="22">
        <v>0.87800912218727101</v>
      </c>
    </row>
    <row r="18" spans="1:2" ht="15" customHeight="1" x14ac:dyDescent="0.25">
      <c r="A18" s="23" t="s">
        <v>609</v>
      </c>
      <c r="B18" s="22">
        <v>0.90025279816077597</v>
      </c>
    </row>
    <row r="19" spans="1:2" ht="15" customHeight="1" x14ac:dyDescent="0.25">
      <c r="A19" s="23" t="s">
        <v>610</v>
      </c>
      <c r="B19" s="22">
        <v>0.91187379453747497</v>
      </c>
    </row>
    <row r="20" spans="1:2" ht="15" customHeight="1" x14ac:dyDescent="0.25">
      <c r="A20" s="23" t="s">
        <v>611</v>
      </c>
      <c r="B20" s="22">
        <v>0.967540785322483</v>
      </c>
    </row>
    <row r="24" spans="1:2" ht="32" x14ac:dyDescent="0.4">
      <c r="A24" s="19" t="s">
        <v>612</v>
      </c>
    </row>
    <row r="25" spans="1:2" ht="176" x14ac:dyDescent="0.4">
      <c r="A25" s="19" t="s">
        <v>613</v>
      </c>
    </row>
    <row r="26" spans="1:2" ht="16" x14ac:dyDescent="0.4">
      <c r="A26" s="19"/>
    </row>
    <row r="27" spans="1:2" ht="80" x14ac:dyDescent="0.4">
      <c r="A27" s="19" t="s">
        <v>598</v>
      </c>
    </row>
    <row r="28" spans="1:2" ht="80" x14ac:dyDescent="0.4">
      <c r="A28" s="19" t="s">
        <v>599</v>
      </c>
    </row>
    <row r="29" spans="1:2" ht="120.5" x14ac:dyDescent="0.25">
      <c r="A29" s="20" t="s">
        <v>600</v>
      </c>
    </row>
  </sheetData>
  <pageMargins left="0.7" right="0.7" top="0.78740157499999996" bottom="0.78740157499999996" header="0.3" footer="0.3"/>
  <pageSetup paperSize="9" orientation="portrait"/>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520BB9-2692-4CCD-97FF-7C92B18B4252}">
  <dimension ref="A1:B26"/>
  <sheetViews>
    <sheetView workbookViewId="0"/>
  </sheetViews>
  <sheetFormatPr defaultColWidth="12" defaultRowHeight="15" customHeight="1" x14ac:dyDescent="0.25"/>
  <cols>
    <col min="1" max="1" width="37.6640625" style="21" customWidth="1"/>
    <col min="2" max="2" width="6.4140625" style="21" customWidth="1"/>
    <col min="3" max="16384" width="12" style="21"/>
  </cols>
  <sheetData>
    <row r="1" spans="1:2" ht="15" customHeight="1" x14ac:dyDescent="0.25">
      <c r="A1" s="21" t="s">
        <v>620</v>
      </c>
    </row>
    <row r="3" spans="1:2" ht="15" customHeight="1" x14ac:dyDescent="0.25">
      <c r="A3" s="24" t="s">
        <v>619</v>
      </c>
      <c r="B3" s="22">
        <v>0.23945786374938699</v>
      </c>
    </row>
    <row r="4" spans="1:2" ht="15" customHeight="1" x14ac:dyDescent="0.25">
      <c r="A4" s="24" t="s">
        <v>591</v>
      </c>
      <c r="B4" s="22">
        <v>0.298497888602411</v>
      </c>
    </row>
    <row r="5" spans="1:2" ht="15" customHeight="1" x14ac:dyDescent="0.25">
      <c r="A5" s="24" t="s">
        <v>618</v>
      </c>
      <c r="B5" s="22">
        <v>0.40899032042052402</v>
      </c>
    </row>
    <row r="6" spans="1:2" ht="15" customHeight="1" x14ac:dyDescent="0.25">
      <c r="A6" s="24" t="s">
        <v>617</v>
      </c>
      <c r="B6" s="22">
        <v>0.48545681934731999</v>
      </c>
    </row>
    <row r="7" spans="1:2" ht="15" customHeight="1" x14ac:dyDescent="0.25">
      <c r="A7" s="24" t="s">
        <v>592</v>
      </c>
      <c r="B7" s="22">
        <v>0.50369784782393101</v>
      </c>
    </row>
    <row r="8" spans="1:2" ht="15" customHeight="1" x14ac:dyDescent="0.25">
      <c r="A8" s="24" t="s">
        <v>616</v>
      </c>
      <c r="B8" s="22">
        <v>0.58531672186151895</v>
      </c>
    </row>
    <row r="9" spans="1:2" ht="15" customHeight="1" x14ac:dyDescent="0.25">
      <c r="A9" s="24" t="s">
        <v>615</v>
      </c>
      <c r="B9" s="22">
        <v>0.63884951571984405</v>
      </c>
    </row>
    <row r="10" spans="1:2" ht="15" customHeight="1" x14ac:dyDescent="0.25">
      <c r="A10" s="24" t="s">
        <v>614</v>
      </c>
      <c r="B10" s="22">
        <v>0.85665736957917604</v>
      </c>
    </row>
    <row r="21" spans="1:1" ht="48" x14ac:dyDescent="0.4">
      <c r="A21" s="19" t="s">
        <v>596</v>
      </c>
    </row>
    <row r="22" spans="1:1" ht="176" x14ac:dyDescent="0.4">
      <c r="A22" s="19" t="s">
        <v>597</v>
      </c>
    </row>
    <row r="23" spans="1:1" ht="15" customHeight="1" x14ac:dyDescent="0.4">
      <c r="A23" s="19"/>
    </row>
    <row r="24" spans="1:1" ht="80" x14ac:dyDescent="0.4">
      <c r="A24" s="19" t="s">
        <v>598</v>
      </c>
    </row>
    <row r="25" spans="1:1" ht="80" x14ac:dyDescent="0.4">
      <c r="A25" s="19" t="s">
        <v>599</v>
      </c>
    </row>
    <row r="26" spans="1:1" ht="110.5" x14ac:dyDescent="0.25">
      <c r="A26" s="20" t="s">
        <v>600</v>
      </c>
    </row>
  </sheetData>
  <pageMargins left="0.7" right="0.7" top="0.78740157499999996" bottom="0.78740157499999996"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36AF0D-9A6B-41CD-8D0C-EED44CB46624}">
  <dimension ref="A1:M49"/>
  <sheetViews>
    <sheetView workbookViewId="0"/>
  </sheetViews>
  <sheetFormatPr defaultColWidth="12.08203125" defaultRowHeight="15" customHeight="1" x14ac:dyDescent="0.25"/>
  <cols>
    <col min="1" max="1" width="35.25" style="21" customWidth="1"/>
    <col min="2" max="2" width="7.1640625" style="21" customWidth="1"/>
    <col min="3" max="3" width="8.4140625" style="21" customWidth="1"/>
    <col min="4" max="4" width="8.25" style="21" customWidth="1"/>
    <col min="5" max="5" width="8.6640625" style="21" customWidth="1"/>
    <col min="6" max="6" width="6.9140625" style="21" customWidth="1"/>
    <col min="7" max="7" width="8.75" style="21" customWidth="1"/>
    <col min="8" max="8" width="9.58203125" style="21" customWidth="1"/>
    <col min="9" max="9" width="7.08203125" style="21" customWidth="1"/>
    <col min="10" max="16384" width="12.08203125" style="21"/>
  </cols>
  <sheetData>
    <row r="1" spans="1:13" ht="15" customHeight="1" x14ac:dyDescent="0.25">
      <c r="A1" s="21" t="s">
        <v>649</v>
      </c>
    </row>
    <row r="3" spans="1:13" ht="15" customHeight="1" x14ac:dyDescent="0.25">
      <c r="B3" s="23" t="s">
        <v>616</v>
      </c>
      <c r="C3" s="23" t="s">
        <v>619</v>
      </c>
      <c r="D3" s="23" t="s">
        <v>617</v>
      </c>
      <c r="E3" s="23" t="s">
        <v>614</v>
      </c>
      <c r="F3" s="23" t="s">
        <v>591</v>
      </c>
      <c r="G3" s="23" t="s">
        <v>618</v>
      </c>
      <c r="H3" s="23" t="s">
        <v>615</v>
      </c>
      <c r="I3" s="23" t="s">
        <v>592</v>
      </c>
    </row>
    <row r="4" spans="1:13" ht="15" customHeight="1" x14ac:dyDescent="0.25">
      <c r="A4" s="23" t="s">
        <v>616</v>
      </c>
    </row>
    <row r="5" spans="1:13" ht="15" customHeight="1" x14ac:dyDescent="0.25">
      <c r="A5" s="23" t="s">
        <v>619</v>
      </c>
      <c r="B5" s="22">
        <v>0.73039226124628998</v>
      </c>
    </row>
    <row r="6" spans="1:13" ht="15" customHeight="1" x14ac:dyDescent="0.25">
      <c r="A6" s="23" t="s">
        <v>617</v>
      </c>
      <c r="B6" s="22">
        <v>0.774717499159707</v>
      </c>
      <c r="C6" s="22">
        <v>0.72171209946775705</v>
      </c>
    </row>
    <row r="7" spans="1:13" ht="15" customHeight="1" x14ac:dyDescent="0.25">
      <c r="A7" s="23" t="s">
        <v>614</v>
      </c>
      <c r="B7" s="22">
        <v>1.0557036416071599</v>
      </c>
      <c r="C7" s="22">
        <v>1.0676950950490101</v>
      </c>
      <c r="D7" s="22">
        <v>1.11714332087071</v>
      </c>
    </row>
    <row r="8" spans="1:13" ht="15" customHeight="1" x14ac:dyDescent="0.25">
      <c r="A8" s="23" t="s">
        <v>591</v>
      </c>
      <c r="B8" s="22">
        <v>0.71685066015614296</v>
      </c>
      <c r="C8" s="22">
        <v>0.62831300747194396</v>
      </c>
      <c r="D8" s="22">
        <v>0.67000220732273597</v>
      </c>
      <c r="E8" s="22">
        <v>1.0992930741707401</v>
      </c>
    </row>
    <row r="9" spans="1:13" ht="15" customHeight="1" x14ac:dyDescent="0.25">
      <c r="A9" s="23" t="s">
        <v>618</v>
      </c>
      <c r="B9" s="22">
        <v>0.713471278659356</v>
      </c>
      <c r="C9" s="22">
        <v>0.62143325859293896</v>
      </c>
      <c r="D9" s="22">
        <v>0.77071931721794795</v>
      </c>
      <c r="E9" s="22">
        <v>1.0817908008835</v>
      </c>
      <c r="F9" s="22">
        <v>0.67083251259308396</v>
      </c>
    </row>
    <row r="10" spans="1:13" ht="15" customHeight="1" x14ac:dyDescent="0.25">
      <c r="A10" s="23" t="s">
        <v>615</v>
      </c>
      <c r="B10" s="22">
        <v>0.94839173359455597</v>
      </c>
      <c r="C10" s="22">
        <v>0.93551384057845899</v>
      </c>
      <c r="D10" s="22">
        <v>0.91824168746189105</v>
      </c>
      <c r="E10" s="22">
        <v>1.11976186762153</v>
      </c>
      <c r="F10" s="22">
        <v>0.88575870459129502</v>
      </c>
      <c r="G10" s="22">
        <v>0.88520623433913503</v>
      </c>
    </row>
    <row r="11" spans="1:13" ht="15" customHeight="1" x14ac:dyDescent="0.25">
      <c r="A11" s="23" t="s">
        <v>592</v>
      </c>
      <c r="B11" s="22">
        <v>0.81470236137927499</v>
      </c>
      <c r="C11" s="22">
        <v>0.742663827861748</v>
      </c>
      <c r="D11" s="22">
        <v>0.73693698976843702</v>
      </c>
      <c r="E11" s="22">
        <v>1.0979767783344001</v>
      </c>
      <c r="F11" s="22">
        <v>0.69415214039996698</v>
      </c>
      <c r="G11" s="22">
        <v>0.75319142966163699</v>
      </c>
      <c r="H11" s="22">
        <v>0.94888420125445705</v>
      </c>
    </row>
    <row r="14" spans="1:13" ht="15" customHeight="1" x14ac:dyDescent="0.25">
      <c r="A14" s="23" t="s">
        <v>648</v>
      </c>
      <c r="B14" s="22">
        <v>0.62143325859293896</v>
      </c>
      <c r="L14" s="23"/>
      <c r="M14" s="23"/>
    </row>
    <row r="15" spans="1:13" ht="15" customHeight="1" x14ac:dyDescent="0.25">
      <c r="A15" s="23" t="s">
        <v>647</v>
      </c>
      <c r="B15" s="22">
        <v>0.62831300747194396</v>
      </c>
      <c r="L15" s="23"/>
      <c r="M15" s="23"/>
    </row>
    <row r="16" spans="1:13" ht="15" customHeight="1" x14ac:dyDescent="0.25">
      <c r="A16" s="23" t="s">
        <v>646</v>
      </c>
      <c r="B16" s="22">
        <v>0.67000220732273597</v>
      </c>
    </row>
    <row r="17" spans="1:2" ht="15" customHeight="1" x14ac:dyDescent="0.25">
      <c r="A17" s="23" t="s">
        <v>645</v>
      </c>
      <c r="B17" s="22">
        <v>0.67083251259308396</v>
      </c>
    </row>
    <row r="18" spans="1:2" ht="15" customHeight="1" x14ac:dyDescent="0.25">
      <c r="A18" s="23" t="s">
        <v>603</v>
      </c>
      <c r="B18" s="22">
        <v>0.69415214039996698</v>
      </c>
    </row>
    <row r="19" spans="1:2" ht="15" customHeight="1" x14ac:dyDescent="0.25">
      <c r="A19" s="23" t="s">
        <v>644</v>
      </c>
      <c r="B19" s="22">
        <v>0.713471278659356</v>
      </c>
    </row>
    <row r="20" spans="1:2" ht="15" customHeight="1" x14ac:dyDescent="0.25">
      <c r="A20" s="23" t="s">
        <v>643</v>
      </c>
      <c r="B20" s="22">
        <v>0.71685066015614296</v>
      </c>
    </row>
    <row r="21" spans="1:2" ht="15" customHeight="1" x14ac:dyDescent="0.25">
      <c r="A21" s="23" t="s">
        <v>642</v>
      </c>
      <c r="B21" s="22">
        <v>0.72171209946775705</v>
      </c>
    </row>
    <row r="22" spans="1:2" ht="15" customHeight="1" x14ac:dyDescent="0.25">
      <c r="A22" s="23" t="s">
        <v>641</v>
      </c>
      <c r="B22" s="22">
        <v>0.73039226124628998</v>
      </c>
    </row>
    <row r="23" spans="1:2" ht="15" customHeight="1" x14ac:dyDescent="0.25">
      <c r="A23" s="23" t="s">
        <v>640</v>
      </c>
      <c r="B23" s="22">
        <v>0.73693698976843702</v>
      </c>
    </row>
    <row r="24" spans="1:2" ht="15" customHeight="1" x14ac:dyDescent="0.25">
      <c r="A24" s="23" t="s">
        <v>639</v>
      </c>
      <c r="B24" s="22">
        <v>0.742663827861748</v>
      </c>
    </row>
    <row r="25" spans="1:2" ht="15" customHeight="1" x14ac:dyDescent="0.25">
      <c r="A25" s="23" t="s">
        <v>638</v>
      </c>
      <c r="B25" s="22">
        <v>0.75319142966163699</v>
      </c>
    </row>
    <row r="26" spans="1:2" ht="15" customHeight="1" x14ac:dyDescent="0.25">
      <c r="A26" s="23" t="s">
        <v>637</v>
      </c>
      <c r="B26" s="22">
        <v>0.77071931721794795</v>
      </c>
    </row>
    <row r="27" spans="1:2" ht="15" customHeight="1" x14ac:dyDescent="0.25">
      <c r="A27" s="23" t="s">
        <v>636</v>
      </c>
      <c r="B27" s="22">
        <v>0.774717499159707</v>
      </c>
    </row>
    <row r="28" spans="1:2" ht="15" customHeight="1" x14ac:dyDescent="0.25">
      <c r="A28" s="23" t="s">
        <v>635</v>
      </c>
      <c r="B28" s="22">
        <v>0.81470236137927499</v>
      </c>
    </row>
    <row r="29" spans="1:2" ht="15" customHeight="1" x14ac:dyDescent="0.25">
      <c r="A29" s="23" t="s">
        <v>634</v>
      </c>
      <c r="B29" s="22">
        <v>0.88520623433913503</v>
      </c>
    </row>
    <row r="30" spans="1:2" ht="15" customHeight="1" x14ac:dyDescent="0.25">
      <c r="A30" s="23" t="s">
        <v>633</v>
      </c>
      <c r="B30" s="22">
        <v>0.88575870459129502</v>
      </c>
    </row>
    <row r="31" spans="1:2" ht="15" customHeight="1" x14ac:dyDescent="0.25">
      <c r="A31" s="23" t="s">
        <v>632</v>
      </c>
      <c r="B31" s="22">
        <v>0.91824168746189105</v>
      </c>
    </row>
    <row r="32" spans="1:2" ht="15" customHeight="1" x14ac:dyDescent="0.25">
      <c r="A32" s="23" t="s">
        <v>631</v>
      </c>
      <c r="B32" s="22">
        <v>0.93551384057845899</v>
      </c>
    </row>
    <row r="33" spans="1:2" ht="15" customHeight="1" x14ac:dyDescent="0.25">
      <c r="A33" s="23" t="s">
        <v>630</v>
      </c>
      <c r="B33" s="22">
        <v>0.94839173359455597</v>
      </c>
    </row>
    <row r="34" spans="1:2" ht="15" customHeight="1" x14ac:dyDescent="0.25">
      <c r="A34" s="23" t="s">
        <v>629</v>
      </c>
      <c r="B34" s="22">
        <v>0.94888420125445705</v>
      </c>
    </row>
    <row r="35" spans="1:2" ht="15" customHeight="1" x14ac:dyDescent="0.25">
      <c r="A35" s="23" t="s">
        <v>628</v>
      </c>
      <c r="B35" s="22">
        <v>1.0557036416071599</v>
      </c>
    </row>
    <row r="36" spans="1:2" ht="15" customHeight="1" x14ac:dyDescent="0.25">
      <c r="A36" s="23" t="s">
        <v>627</v>
      </c>
      <c r="B36" s="22">
        <v>1.0676950950490101</v>
      </c>
    </row>
    <row r="37" spans="1:2" ht="15" customHeight="1" x14ac:dyDescent="0.25">
      <c r="A37" s="23" t="s">
        <v>626</v>
      </c>
      <c r="B37" s="22">
        <v>1.0817908008835</v>
      </c>
    </row>
    <row r="38" spans="1:2" ht="15" customHeight="1" x14ac:dyDescent="0.25">
      <c r="A38" s="23" t="s">
        <v>625</v>
      </c>
      <c r="B38" s="22">
        <v>1.0979767783344001</v>
      </c>
    </row>
    <row r="39" spans="1:2" ht="15" customHeight="1" x14ac:dyDescent="0.25">
      <c r="A39" s="23" t="s">
        <v>624</v>
      </c>
      <c r="B39" s="22">
        <v>1.0992930741707401</v>
      </c>
    </row>
    <row r="40" spans="1:2" ht="15" customHeight="1" x14ac:dyDescent="0.25">
      <c r="A40" s="23" t="s">
        <v>623</v>
      </c>
      <c r="B40" s="22">
        <v>1.11714332087071</v>
      </c>
    </row>
    <row r="41" spans="1:2" ht="15" customHeight="1" x14ac:dyDescent="0.25">
      <c r="A41" s="23" t="s">
        <v>622</v>
      </c>
      <c r="B41" s="22">
        <v>1.11976186762153</v>
      </c>
    </row>
    <row r="44" spans="1:2" ht="48" x14ac:dyDescent="0.4">
      <c r="A44" s="19" t="s">
        <v>612</v>
      </c>
    </row>
    <row r="45" spans="1:2" ht="176" x14ac:dyDescent="0.4">
      <c r="A45" s="19" t="s">
        <v>613</v>
      </c>
    </row>
    <row r="46" spans="1:2" ht="15" customHeight="1" x14ac:dyDescent="0.4">
      <c r="A46" s="19"/>
    </row>
    <row r="47" spans="1:2" ht="80" x14ac:dyDescent="0.4">
      <c r="A47" s="19" t="s">
        <v>598</v>
      </c>
    </row>
    <row r="48" spans="1:2" ht="80" x14ac:dyDescent="0.4">
      <c r="A48" s="19" t="s">
        <v>599</v>
      </c>
    </row>
    <row r="49" spans="1:1" ht="120.5" x14ac:dyDescent="0.25">
      <c r="A49" s="20" t="s">
        <v>600</v>
      </c>
    </row>
  </sheetData>
  <pageMargins left="0.7" right="0.7" top="0.78740157499999996" bottom="0.78740157499999996"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ADA8F5-8345-4E50-A639-5CAAF4679781}">
  <dimension ref="A1:C19"/>
  <sheetViews>
    <sheetView workbookViewId="0">
      <selection activeCell="C35" sqref="C35"/>
    </sheetView>
  </sheetViews>
  <sheetFormatPr defaultRowHeight="16" x14ac:dyDescent="0.4"/>
  <cols>
    <col min="3" max="3" width="91.6640625" customWidth="1"/>
  </cols>
  <sheetData>
    <row r="1" spans="1:3" x14ac:dyDescent="0.4">
      <c r="A1" t="s">
        <v>660</v>
      </c>
    </row>
    <row r="3" spans="1:3" x14ac:dyDescent="0.4">
      <c r="A3" s="21" t="s">
        <v>650</v>
      </c>
      <c r="B3" s="21">
        <v>0.58531672186151895</v>
      </c>
    </row>
    <row r="4" spans="1:3" x14ac:dyDescent="0.4">
      <c r="A4" s="21" t="s">
        <v>651</v>
      </c>
      <c r="B4" s="21">
        <v>0.23945786374938699</v>
      </c>
    </row>
    <row r="5" spans="1:3" x14ac:dyDescent="0.4">
      <c r="A5" s="21" t="s">
        <v>652</v>
      </c>
      <c r="B5" s="21">
        <v>0.48545681934731999</v>
      </c>
    </row>
    <row r="6" spans="1:3" x14ac:dyDescent="0.4">
      <c r="A6" s="21" t="s">
        <v>653</v>
      </c>
      <c r="B6" s="21">
        <v>0.85665736957917604</v>
      </c>
    </row>
    <row r="7" spans="1:3" x14ac:dyDescent="0.4">
      <c r="A7" s="21" t="s">
        <v>654</v>
      </c>
      <c r="B7" s="21">
        <v>0.298497888602411</v>
      </c>
    </row>
    <row r="8" spans="1:3" x14ac:dyDescent="0.4">
      <c r="A8" s="21" t="s">
        <v>655</v>
      </c>
      <c r="B8" s="21">
        <v>0.39275503398164602</v>
      </c>
    </row>
    <row r="9" spans="1:3" x14ac:dyDescent="0.4">
      <c r="A9" s="21" t="s">
        <v>656</v>
      </c>
      <c r="B9" s="21">
        <v>0.50753106117305702</v>
      </c>
    </row>
    <row r="10" spans="1:3" x14ac:dyDescent="0.4">
      <c r="A10" s="21" t="s">
        <v>657</v>
      </c>
      <c r="B10" s="21">
        <v>0.14034988147656399</v>
      </c>
    </row>
    <row r="11" spans="1:3" x14ac:dyDescent="0.4">
      <c r="A11" s="21" t="s">
        <v>658</v>
      </c>
      <c r="B11" s="21">
        <v>0.107448280847841</v>
      </c>
    </row>
    <row r="12" spans="1:3" x14ac:dyDescent="0.4">
      <c r="A12" s="21" t="s">
        <v>659</v>
      </c>
      <c r="B12" s="21">
        <v>0.50369784782393101</v>
      </c>
    </row>
    <row r="14" spans="1:3" x14ac:dyDescent="0.4">
      <c r="C14" s="26" t="s">
        <v>596</v>
      </c>
    </row>
    <row r="15" spans="1:3" ht="51.5" x14ac:dyDescent="0.4">
      <c r="C15" s="26" t="s">
        <v>597</v>
      </c>
    </row>
    <row r="16" spans="1:3" x14ac:dyDescent="0.4">
      <c r="C16" s="26"/>
    </row>
    <row r="17" spans="3:3" ht="26.5" x14ac:dyDescent="0.4">
      <c r="C17" s="26" t="s">
        <v>598</v>
      </c>
    </row>
    <row r="18" spans="3:3" ht="26.5" x14ac:dyDescent="0.4">
      <c r="C18" s="26" t="s">
        <v>599</v>
      </c>
    </row>
    <row r="19" spans="3:3" ht="52" x14ac:dyDescent="0.4">
      <c r="C19" s="27" t="s">
        <v>60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042475-D095-46BE-8F0F-39942C5BDFA6}">
  <dimension ref="A1:P59"/>
  <sheetViews>
    <sheetView workbookViewId="0">
      <selection activeCell="P4" sqref="P4:P9"/>
    </sheetView>
  </sheetViews>
  <sheetFormatPr defaultColWidth="12" defaultRowHeight="15" customHeight="1" x14ac:dyDescent="0.25"/>
  <cols>
    <col min="1" max="1" width="15.4140625" style="21" customWidth="1"/>
    <col min="2" max="2" width="6.6640625" style="21" customWidth="1"/>
    <col min="3" max="3" width="8.08203125" style="21" customWidth="1"/>
    <col min="4" max="4" width="8" style="21" customWidth="1"/>
    <col min="5" max="5" width="8.33203125" style="21" customWidth="1"/>
    <col min="6" max="6" width="8.08203125" style="21" customWidth="1"/>
    <col min="7" max="7" width="10" style="21" customWidth="1"/>
    <col min="8" max="8" width="9.9140625" style="21" customWidth="1"/>
    <col min="9" max="9" width="10.25" style="21" customWidth="1"/>
    <col min="10" max="10" width="9.5" style="21" customWidth="1"/>
    <col min="11" max="11" width="7.25" style="21" customWidth="1"/>
    <col min="12" max="15" width="12" style="21"/>
    <col min="16" max="16" width="141.33203125" style="21" customWidth="1"/>
    <col min="17" max="16384" width="12" style="21"/>
  </cols>
  <sheetData>
    <row r="1" spans="1:16" ht="15" customHeight="1" x14ac:dyDescent="0.25">
      <c r="A1" s="21" t="s">
        <v>695</v>
      </c>
    </row>
    <row r="3" spans="1:16" ht="15" customHeight="1" x14ac:dyDescent="0.25">
      <c r="B3" s="23" t="s">
        <v>616</v>
      </c>
      <c r="C3" s="23" t="s">
        <v>619</v>
      </c>
      <c r="D3" s="23" t="s">
        <v>617</v>
      </c>
      <c r="E3" s="23" t="s">
        <v>614</v>
      </c>
      <c r="F3" s="23" t="s">
        <v>591</v>
      </c>
      <c r="G3" s="23" t="s">
        <v>694</v>
      </c>
      <c r="H3" s="23" t="s">
        <v>693</v>
      </c>
      <c r="I3" s="23" t="s">
        <v>692</v>
      </c>
      <c r="J3" s="23" t="s">
        <v>691</v>
      </c>
      <c r="K3" s="23" t="s">
        <v>592</v>
      </c>
    </row>
    <row r="4" spans="1:16" ht="15" customHeight="1" x14ac:dyDescent="0.4">
      <c r="A4" s="23" t="s">
        <v>616</v>
      </c>
      <c r="P4" s="19" t="s">
        <v>612</v>
      </c>
    </row>
    <row r="5" spans="1:16" ht="15" customHeight="1" x14ac:dyDescent="0.4">
      <c r="A5" s="23" t="s">
        <v>619</v>
      </c>
      <c r="B5" s="22">
        <v>0.73039226124628998</v>
      </c>
      <c r="P5" s="19" t="s">
        <v>613</v>
      </c>
    </row>
    <row r="6" spans="1:16" ht="15" customHeight="1" x14ac:dyDescent="0.4">
      <c r="A6" s="23" t="s">
        <v>617</v>
      </c>
      <c r="B6" s="22">
        <v>0.774717499159707</v>
      </c>
      <c r="C6" s="22">
        <v>0.72171209946775705</v>
      </c>
      <c r="P6" s="19"/>
    </row>
    <row r="7" spans="1:16" ht="15" customHeight="1" x14ac:dyDescent="0.4">
      <c r="A7" s="23" t="s">
        <v>614</v>
      </c>
      <c r="B7" s="22">
        <v>1.0557036416071599</v>
      </c>
      <c r="C7" s="22">
        <v>1.0676950950490101</v>
      </c>
      <c r="D7" s="22">
        <v>1.11714332087071</v>
      </c>
      <c r="P7" s="19" t="s">
        <v>598</v>
      </c>
    </row>
    <row r="8" spans="1:16" ht="15" customHeight="1" x14ac:dyDescent="0.4">
      <c r="A8" s="23" t="s">
        <v>591</v>
      </c>
      <c r="B8" s="22">
        <v>0.71685066015614296</v>
      </c>
      <c r="C8" s="22">
        <v>0.62831300747194396</v>
      </c>
      <c r="D8" s="22">
        <v>0.67000220732273597</v>
      </c>
      <c r="E8" s="22">
        <v>1.0992930741707401</v>
      </c>
      <c r="P8" s="19" t="s">
        <v>599</v>
      </c>
    </row>
    <row r="9" spans="1:16" ht="15" customHeight="1" x14ac:dyDescent="0.25">
      <c r="A9" s="23" t="s">
        <v>694</v>
      </c>
      <c r="B9" s="22">
        <v>0.72924010356554203</v>
      </c>
      <c r="C9" s="22">
        <v>0.62377671028232595</v>
      </c>
      <c r="D9" s="22">
        <v>0.76945344823326001</v>
      </c>
      <c r="E9" s="22">
        <v>1.0856464149334699</v>
      </c>
      <c r="F9" s="22">
        <v>0.68280396917267805</v>
      </c>
      <c r="P9" s="20" t="s">
        <v>600</v>
      </c>
    </row>
    <row r="10" spans="1:16" ht="15" customHeight="1" x14ac:dyDescent="0.25">
      <c r="A10" s="23" t="s">
        <v>693</v>
      </c>
      <c r="B10" s="22">
        <v>0.94724647302221299</v>
      </c>
      <c r="C10" s="22">
        <v>0.94925325336935495</v>
      </c>
      <c r="D10" s="22">
        <v>0.92315977660267101</v>
      </c>
      <c r="E10" s="22">
        <v>1.1431808208384699</v>
      </c>
      <c r="F10" s="22">
        <v>0.87348877802687497</v>
      </c>
      <c r="G10" s="22">
        <v>0.89775554747626896</v>
      </c>
    </row>
    <row r="11" spans="1:16" ht="15" customHeight="1" x14ac:dyDescent="0.25">
      <c r="A11" s="23" t="s">
        <v>692</v>
      </c>
      <c r="B11" s="22">
        <v>0.64787296704956399</v>
      </c>
      <c r="C11" s="22">
        <v>0.61168449956519499</v>
      </c>
      <c r="D11" s="22">
        <v>0.77598533219435195</v>
      </c>
      <c r="E11" s="22">
        <v>1.0657514464356801</v>
      </c>
      <c r="F11" s="22">
        <v>0.62103125322184805</v>
      </c>
      <c r="G11" s="22">
        <v>0.473431984208946</v>
      </c>
      <c r="H11" s="22">
        <v>0.84500817513830295</v>
      </c>
    </row>
    <row r="12" spans="1:16" ht="15" customHeight="1" x14ac:dyDescent="0.25">
      <c r="A12" s="23" t="s">
        <v>691</v>
      </c>
      <c r="B12" s="22">
        <v>0.95288115503818305</v>
      </c>
      <c r="C12" s="22">
        <v>0.88165534243815702</v>
      </c>
      <c r="D12" s="22">
        <v>0.89896277803063496</v>
      </c>
      <c r="E12" s="22">
        <v>1.0279595710109299</v>
      </c>
      <c r="F12" s="22">
        <v>0.93385681672381704</v>
      </c>
      <c r="G12" s="22">
        <v>0.89540807888748297</v>
      </c>
      <c r="H12" s="22">
        <v>0.95867685650451295</v>
      </c>
      <c r="I12" s="22">
        <v>0.79569879389873999</v>
      </c>
    </row>
    <row r="13" spans="1:16" ht="15" customHeight="1" x14ac:dyDescent="0.25">
      <c r="A13" s="23" t="s">
        <v>592</v>
      </c>
      <c r="B13" s="22">
        <v>0.81470236137927499</v>
      </c>
      <c r="C13" s="22">
        <v>0.742663827861748</v>
      </c>
      <c r="D13" s="22">
        <v>0.73693698976843702</v>
      </c>
      <c r="E13" s="22">
        <v>1.0979767783344001</v>
      </c>
      <c r="F13" s="22">
        <v>0.69415214039996698</v>
      </c>
      <c r="G13" s="22">
        <v>0.752954181623259</v>
      </c>
      <c r="H13" s="22">
        <v>0.95216250580172501</v>
      </c>
      <c r="I13" s="22">
        <v>0.75417838150109895</v>
      </c>
      <c r="J13" s="22">
        <v>0.93603324742913496</v>
      </c>
    </row>
    <row r="15" spans="1:16" ht="15" customHeight="1" x14ac:dyDescent="0.25">
      <c r="A15" s="23" t="s">
        <v>690</v>
      </c>
      <c r="B15" s="22">
        <v>0.473431984208946</v>
      </c>
    </row>
    <row r="16" spans="1:16" ht="15" customHeight="1" x14ac:dyDescent="0.25">
      <c r="A16" s="23" t="s">
        <v>689</v>
      </c>
      <c r="B16" s="22">
        <v>0.61168449956519499</v>
      </c>
    </row>
    <row r="17" spans="1:2" ht="15" customHeight="1" x14ac:dyDescent="0.25">
      <c r="A17" s="23" t="s">
        <v>688</v>
      </c>
      <c r="B17" s="22">
        <v>0.62103125322184805</v>
      </c>
    </row>
    <row r="18" spans="1:2" ht="15" customHeight="1" x14ac:dyDescent="0.25">
      <c r="A18" s="23" t="s">
        <v>687</v>
      </c>
      <c r="B18" s="22">
        <v>0.62377671028232595</v>
      </c>
    </row>
    <row r="19" spans="1:2" ht="15" customHeight="1" x14ac:dyDescent="0.25">
      <c r="A19" s="23" t="s">
        <v>647</v>
      </c>
      <c r="B19" s="22">
        <v>0.62831300747194396</v>
      </c>
    </row>
    <row r="20" spans="1:2" ht="15" customHeight="1" x14ac:dyDescent="0.25">
      <c r="A20" s="23" t="s">
        <v>686</v>
      </c>
      <c r="B20" s="22">
        <v>0.64787296704956399</v>
      </c>
    </row>
    <row r="21" spans="1:2" ht="15" customHeight="1" x14ac:dyDescent="0.25">
      <c r="A21" s="23" t="s">
        <v>646</v>
      </c>
      <c r="B21" s="22">
        <v>0.67000220732273597</v>
      </c>
    </row>
    <row r="22" spans="1:2" ht="15" customHeight="1" x14ac:dyDescent="0.25">
      <c r="A22" s="23" t="s">
        <v>685</v>
      </c>
      <c r="B22" s="22">
        <v>0.68280396917267805</v>
      </c>
    </row>
    <row r="23" spans="1:2" ht="15" customHeight="1" x14ac:dyDescent="0.25">
      <c r="A23" s="23" t="s">
        <v>603</v>
      </c>
      <c r="B23" s="22">
        <v>0.69415214039996698</v>
      </c>
    </row>
    <row r="24" spans="1:2" ht="15" customHeight="1" x14ac:dyDescent="0.25">
      <c r="A24" s="23" t="s">
        <v>643</v>
      </c>
      <c r="B24" s="22">
        <v>0.71685066015614296</v>
      </c>
    </row>
    <row r="25" spans="1:2" ht="15" customHeight="1" x14ac:dyDescent="0.25">
      <c r="A25" s="23" t="s">
        <v>642</v>
      </c>
      <c r="B25" s="22">
        <v>0.72171209946775705</v>
      </c>
    </row>
    <row r="26" spans="1:2" ht="15" customHeight="1" x14ac:dyDescent="0.25">
      <c r="A26" s="23" t="s">
        <v>684</v>
      </c>
      <c r="B26" s="22">
        <v>0.72924010356554203</v>
      </c>
    </row>
    <row r="27" spans="1:2" ht="15" customHeight="1" x14ac:dyDescent="0.25">
      <c r="A27" s="23" t="s">
        <v>641</v>
      </c>
      <c r="B27" s="22">
        <v>0.73039226124628998</v>
      </c>
    </row>
    <row r="28" spans="1:2" ht="15" customHeight="1" x14ac:dyDescent="0.25">
      <c r="A28" s="23" t="s">
        <v>640</v>
      </c>
      <c r="B28" s="22">
        <v>0.73693698976843702</v>
      </c>
    </row>
    <row r="29" spans="1:2" ht="15" customHeight="1" x14ac:dyDescent="0.25">
      <c r="A29" s="23" t="s">
        <v>639</v>
      </c>
      <c r="B29" s="22">
        <v>0.742663827861748</v>
      </c>
    </row>
    <row r="30" spans="1:2" ht="15" customHeight="1" x14ac:dyDescent="0.25">
      <c r="A30" s="23" t="s">
        <v>683</v>
      </c>
      <c r="B30" s="22">
        <v>0.752954181623259</v>
      </c>
    </row>
    <row r="31" spans="1:2" ht="15" customHeight="1" x14ac:dyDescent="0.25">
      <c r="A31" s="23" t="s">
        <v>682</v>
      </c>
      <c r="B31" s="22">
        <v>0.75417838150109895</v>
      </c>
    </row>
    <row r="32" spans="1:2" ht="15" customHeight="1" x14ac:dyDescent="0.25">
      <c r="A32" s="23" t="s">
        <v>681</v>
      </c>
      <c r="B32" s="22">
        <v>0.76945344823326001</v>
      </c>
    </row>
    <row r="33" spans="1:2" ht="15" customHeight="1" x14ac:dyDescent="0.25">
      <c r="A33" s="23" t="s">
        <v>636</v>
      </c>
      <c r="B33" s="22">
        <v>0.774717499159707</v>
      </c>
    </row>
    <row r="34" spans="1:2" ht="15" customHeight="1" x14ac:dyDescent="0.25">
      <c r="A34" s="23" t="s">
        <v>680</v>
      </c>
      <c r="B34" s="22">
        <v>0.77598533219435195</v>
      </c>
    </row>
    <row r="35" spans="1:2" ht="15" customHeight="1" x14ac:dyDescent="0.25">
      <c r="A35" s="23" t="s">
        <v>679</v>
      </c>
      <c r="B35" s="22">
        <v>0.79569879389873999</v>
      </c>
    </row>
    <row r="36" spans="1:2" ht="15" customHeight="1" x14ac:dyDescent="0.25">
      <c r="A36" s="23" t="s">
        <v>635</v>
      </c>
      <c r="B36" s="22">
        <v>0.81470236137927499</v>
      </c>
    </row>
    <row r="37" spans="1:2" ht="15" customHeight="1" x14ac:dyDescent="0.25">
      <c r="A37" s="23" t="s">
        <v>678</v>
      </c>
      <c r="B37" s="22">
        <v>0.84500817513830295</v>
      </c>
    </row>
    <row r="38" spans="1:2" ht="15" customHeight="1" x14ac:dyDescent="0.25">
      <c r="A38" s="23" t="s">
        <v>677</v>
      </c>
      <c r="B38" s="22">
        <v>0.87348877802687497</v>
      </c>
    </row>
    <row r="39" spans="1:2" ht="15" customHeight="1" x14ac:dyDescent="0.25">
      <c r="A39" s="23" t="s">
        <v>676</v>
      </c>
      <c r="B39" s="22">
        <v>0.88165534243815702</v>
      </c>
    </row>
    <row r="40" spans="1:2" ht="15" customHeight="1" x14ac:dyDescent="0.25">
      <c r="A40" s="23" t="s">
        <v>675</v>
      </c>
      <c r="B40" s="22">
        <v>0.89540807888748297</v>
      </c>
    </row>
    <row r="41" spans="1:2" ht="15" customHeight="1" x14ac:dyDescent="0.25">
      <c r="A41" s="23" t="s">
        <v>674</v>
      </c>
      <c r="B41" s="22">
        <v>0.89775554747626896</v>
      </c>
    </row>
    <row r="42" spans="1:2" ht="15" customHeight="1" x14ac:dyDescent="0.25">
      <c r="A42" s="23" t="s">
        <v>673</v>
      </c>
      <c r="B42" s="22">
        <v>0.89896277803063496</v>
      </c>
    </row>
    <row r="43" spans="1:2" ht="15" customHeight="1" x14ac:dyDescent="0.25">
      <c r="A43" s="23" t="s">
        <v>672</v>
      </c>
      <c r="B43" s="22">
        <v>0.92315977660267101</v>
      </c>
    </row>
    <row r="44" spans="1:2" ht="15" customHeight="1" x14ac:dyDescent="0.25">
      <c r="A44" s="23" t="s">
        <v>671</v>
      </c>
      <c r="B44" s="22">
        <v>0.93385681672381704</v>
      </c>
    </row>
    <row r="45" spans="1:2" ht="15" customHeight="1" x14ac:dyDescent="0.25">
      <c r="A45" s="23" t="s">
        <v>670</v>
      </c>
      <c r="B45" s="22">
        <v>0.93603324742913496</v>
      </c>
    </row>
    <row r="46" spans="1:2" ht="15" customHeight="1" x14ac:dyDescent="0.25">
      <c r="A46" s="23" t="s">
        <v>669</v>
      </c>
      <c r="B46" s="22">
        <v>0.94724647302221299</v>
      </c>
    </row>
    <row r="47" spans="1:2" ht="15" customHeight="1" x14ac:dyDescent="0.25">
      <c r="A47" s="23" t="s">
        <v>668</v>
      </c>
      <c r="B47" s="22">
        <v>0.94925325336935495</v>
      </c>
    </row>
    <row r="48" spans="1:2" ht="15" customHeight="1" x14ac:dyDescent="0.25">
      <c r="A48" s="23" t="s">
        <v>667</v>
      </c>
      <c r="B48" s="22">
        <v>0.95216250580172501</v>
      </c>
    </row>
    <row r="49" spans="1:2" ht="15" customHeight="1" x14ac:dyDescent="0.25">
      <c r="A49" s="23" t="s">
        <v>666</v>
      </c>
      <c r="B49" s="22">
        <v>0.95288115503818305</v>
      </c>
    </row>
    <row r="50" spans="1:2" ht="15" customHeight="1" x14ac:dyDescent="0.25">
      <c r="A50" s="23" t="s">
        <v>665</v>
      </c>
      <c r="B50" s="22">
        <v>0.95867685650451295</v>
      </c>
    </row>
    <row r="51" spans="1:2" ht="15" customHeight="1" x14ac:dyDescent="0.25">
      <c r="A51" s="23" t="s">
        <v>664</v>
      </c>
      <c r="B51" s="22">
        <v>1.0279595710109299</v>
      </c>
    </row>
    <row r="52" spans="1:2" ht="15" customHeight="1" x14ac:dyDescent="0.25">
      <c r="A52" s="23" t="s">
        <v>628</v>
      </c>
      <c r="B52" s="22">
        <v>1.0557036416071599</v>
      </c>
    </row>
    <row r="53" spans="1:2" ht="15" customHeight="1" x14ac:dyDescent="0.25">
      <c r="A53" s="23" t="s">
        <v>663</v>
      </c>
      <c r="B53" s="22">
        <v>1.0657514464356801</v>
      </c>
    </row>
    <row r="54" spans="1:2" ht="15" customHeight="1" x14ac:dyDescent="0.25">
      <c r="A54" s="23" t="s">
        <v>627</v>
      </c>
      <c r="B54" s="22">
        <v>1.0676950950490101</v>
      </c>
    </row>
    <row r="55" spans="1:2" ht="15" customHeight="1" x14ac:dyDescent="0.25">
      <c r="A55" s="23" t="s">
        <v>662</v>
      </c>
      <c r="B55" s="22">
        <v>1.0856464149334699</v>
      </c>
    </row>
    <row r="56" spans="1:2" ht="15" customHeight="1" x14ac:dyDescent="0.25">
      <c r="A56" s="23" t="s">
        <v>625</v>
      </c>
      <c r="B56" s="22">
        <v>1.0979767783344001</v>
      </c>
    </row>
    <row r="57" spans="1:2" ht="15" customHeight="1" x14ac:dyDescent="0.25">
      <c r="A57" s="23" t="s">
        <v>624</v>
      </c>
      <c r="B57" s="22">
        <v>1.0992930741707401</v>
      </c>
    </row>
    <row r="58" spans="1:2" ht="15" customHeight="1" x14ac:dyDescent="0.25">
      <c r="A58" s="23" t="s">
        <v>623</v>
      </c>
      <c r="B58" s="22">
        <v>1.11714332087071</v>
      </c>
    </row>
    <row r="59" spans="1:2" ht="15" customHeight="1" x14ac:dyDescent="0.25">
      <c r="A59" s="23" t="s">
        <v>661</v>
      </c>
      <c r="B59" s="22">
        <v>1.1431808208384699</v>
      </c>
    </row>
  </sheetData>
  <pageMargins left="0.7" right="0.7" top="0.78740157499999996" bottom="0.78740157499999996" header="0.3" footer="0.3"/>
  <pageSetup paperSize="9" orientation="portrait"/>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8F608C-4768-494D-A359-5CB5F777C39F}">
  <dimension ref="A1:D13"/>
  <sheetViews>
    <sheetView workbookViewId="0">
      <selection activeCell="D4" sqref="D4"/>
    </sheetView>
  </sheetViews>
  <sheetFormatPr defaultRowHeight="16" x14ac:dyDescent="0.4"/>
  <cols>
    <col min="4" max="4" width="99.08203125" customWidth="1"/>
  </cols>
  <sheetData>
    <row r="1" spans="1:4" x14ac:dyDescent="0.4">
      <c r="A1" t="s">
        <v>700</v>
      </c>
    </row>
    <row r="3" spans="1:4" x14ac:dyDescent="0.4">
      <c r="A3" s="21" t="s">
        <v>696</v>
      </c>
      <c r="B3" s="21">
        <v>0.10443609022556299</v>
      </c>
    </row>
    <row r="4" spans="1:4" x14ac:dyDescent="0.4">
      <c r="A4" s="21" t="s">
        <v>697</v>
      </c>
      <c r="B4" s="21">
        <v>0.30617895391303102</v>
      </c>
    </row>
    <row r="5" spans="1:4" x14ac:dyDescent="0.4">
      <c r="A5" s="21" t="s">
        <v>654</v>
      </c>
      <c r="B5" s="21">
        <v>6.54677233624604E-2</v>
      </c>
    </row>
    <row r="9" spans="1:4" x14ac:dyDescent="0.4">
      <c r="D9" s="26" t="s">
        <v>596</v>
      </c>
    </row>
    <row r="10" spans="1:4" ht="39" x14ac:dyDescent="0.4">
      <c r="D10" s="26" t="s">
        <v>698</v>
      </c>
    </row>
    <row r="11" spans="1:4" x14ac:dyDescent="0.4">
      <c r="D11" s="26"/>
    </row>
    <row r="12" spans="1:4" ht="26.5" x14ac:dyDescent="0.4">
      <c r="D12" s="26" t="s">
        <v>699</v>
      </c>
    </row>
    <row r="13" spans="1:4" ht="42" x14ac:dyDescent="0.4">
      <c r="D13" s="27" t="s">
        <v>60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2</vt:lpstr>
      <vt:lpstr>Tabls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慧婷 金</dc:creator>
  <cp:lastModifiedBy>Michael Wrzaczek</cp:lastModifiedBy>
  <dcterms:created xsi:type="dcterms:W3CDTF">2025-05-16T03:00:50Z</dcterms:created>
  <dcterms:modified xsi:type="dcterms:W3CDTF">2025-09-03T10:10:19Z</dcterms:modified>
</cp:coreProperties>
</file>